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filterPrivacy="1"/>
  <xr:revisionPtr revIDLastSave="0" documentId="13_ncr:1_{7DC3D398-A778-4B2F-AA38-2A0769880F42}" xr6:coauthVersionLast="47" xr6:coauthVersionMax="47" xr10:uidLastSave="{00000000-0000-0000-0000-000000000000}"/>
  <bookViews>
    <workbookView xWindow="-120" yWindow="-120" windowWidth="29040" windowHeight="15840" firstSheet="2" activeTab="10" xr2:uid="{00000000-000D-0000-FFFF-FFFF00000000}"/>
  </bookViews>
  <sheets>
    <sheet name="Cherrapunji-2" sheetId="1" r:id="rId1"/>
    <sheet name="Cherrapunji-2017-1" sheetId="2" r:id="rId2"/>
    <sheet name="YX-51" sheetId="3" r:id="rId3"/>
    <sheet name="MAG" sheetId="4" r:id="rId4"/>
    <sheet name="PX-07" sheetId="5" r:id="rId5"/>
    <sheet name="BTV-4C" sheetId="6" r:id="rId6"/>
    <sheet name="NAR-C" sheetId="7" r:id="rId7"/>
    <sheet name="MWS-1" sheetId="8" r:id="rId8"/>
    <sheet name="DQH-17" sheetId="18" r:id="rId9"/>
    <sheet name="notes" sheetId="9" r:id="rId10"/>
    <sheet name="Cherrapunji-2 add" sheetId="10" r:id="rId11"/>
    <sheet name="Cherrapunji-2017-1 add" sheetId="11" r:id="rId12"/>
    <sheet name="YX-51 add" sheetId="12" r:id="rId13"/>
    <sheet name="MAG add" sheetId="13" r:id="rId14"/>
    <sheet name="PX-07 add" sheetId="14" r:id="rId15"/>
    <sheet name="BTV-4C add" sheetId="15" r:id="rId16"/>
    <sheet name="NAR-C add" sheetId="16" r:id="rId17"/>
    <sheet name="MWS-1 add" sheetId="17" r:id="rId18"/>
    <sheet name="DQH17-add" sheetId="19" r:id="rId19"/>
  </sheets>
  <calcPr calcId="191029" iterate="1" iterateCount="150" iterateDelta="9.9999999999999994E-12"/>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9" i="19" l="1"/>
  <c r="S9" i="19"/>
  <c r="T8" i="19"/>
  <c r="S8" i="19"/>
  <c r="T7" i="19"/>
  <c r="S7" i="19"/>
  <c r="T6" i="19"/>
  <c r="S6" i="19"/>
  <c r="T5" i="19"/>
  <c r="S5" i="19"/>
  <c r="T9" i="18"/>
  <c r="S9" i="18"/>
  <c r="T8" i="18"/>
  <c r="S8" i="18"/>
  <c r="T7" i="18"/>
  <c r="S7" i="18"/>
  <c r="T6" i="18"/>
  <c r="S6" i="18"/>
  <c r="T5" i="18"/>
  <c r="S5" i="18"/>
  <c r="T17" i="17" l="1"/>
  <c r="S17" i="17"/>
  <c r="T16" i="17"/>
  <c r="S16" i="17"/>
  <c r="T15" i="17"/>
  <c r="S15" i="17"/>
  <c r="T14" i="17"/>
  <c r="S14" i="17"/>
  <c r="T13" i="17"/>
  <c r="S13" i="17"/>
  <c r="T12" i="17"/>
  <c r="S12" i="17"/>
  <c r="T11" i="17"/>
  <c r="S11" i="17"/>
  <c r="T10" i="17"/>
  <c r="S10" i="17"/>
  <c r="T9" i="17"/>
  <c r="S9" i="17"/>
  <c r="T8" i="17"/>
  <c r="S8" i="17"/>
  <c r="T7" i="17"/>
  <c r="S7" i="17"/>
  <c r="T6" i="17"/>
  <c r="S6" i="17"/>
  <c r="T5" i="17"/>
  <c r="S5" i="17"/>
  <c r="T9" i="16"/>
  <c r="S9" i="16"/>
  <c r="T8" i="16"/>
  <c r="S8" i="16"/>
  <c r="T7" i="16"/>
  <c r="S7" i="16"/>
  <c r="T6" i="16"/>
  <c r="S6" i="16"/>
  <c r="T5" i="16"/>
  <c r="S5" i="16"/>
  <c r="T4" i="16"/>
  <c r="S4" i="16"/>
  <c r="T15" i="15"/>
  <c r="S15" i="15"/>
  <c r="T14" i="15"/>
  <c r="S14" i="15"/>
  <c r="T13" i="15"/>
  <c r="S13" i="15"/>
  <c r="T12" i="15"/>
  <c r="S12" i="15"/>
  <c r="T11" i="15"/>
  <c r="S11" i="15"/>
  <c r="T9" i="15"/>
  <c r="S9" i="15"/>
  <c r="T8" i="15"/>
  <c r="S8" i="15"/>
  <c r="T7" i="15"/>
  <c r="S7" i="15"/>
  <c r="T6" i="15"/>
  <c r="S6" i="15"/>
  <c r="T5" i="15"/>
  <c r="S5" i="15"/>
  <c r="T4" i="15"/>
  <c r="S4" i="15"/>
  <c r="T20" i="13"/>
  <c r="S20" i="13"/>
  <c r="T19" i="13"/>
  <c r="S19" i="13"/>
  <c r="T18" i="13"/>
  <c r="S18" i="13"/>
  <c r="T17" i="13"/>
  <c r="S17" i="13"/>
  <c r="T16" i="13"/>
  <c r="S16" i="13"/>
  <c r="T15" i="13"/>
  <c r="S15" i="13"/>
  <c r="T14" i="13"/>
  <c r="S14" i="13"/>
  <c r="T13" i="13"/>
  <c r="S13" i="13"/>
  <c r="T12" i="13"/>
  <c r="S12" i="13"/>
  <c r="T11" i="13"/>
  <c r="S11" i="13"/>
  <c r="T10" i="13"/>
  <c r="S10" i="13"/>
  <c r="T9" i="13"/>
  <c r="S9" i="13"/>
  <c r="T8" i="13"/>
  <c r="S8" i="13"/>
  <c r="T7" i="13"/>
  <c r="S7" i="13"/>
  <c r="T6" i="13"/>
  <c r="S6" i="13"/>
  <c r="T5" i="13"/>
  <c r="S5" i="13"/>
  <c r="T4" i="13"/>
  <c r="S4" i="13"/>
  <c r="T10" i="12"/>
  <c r="S10" i="12"/>
  <c r="T9" i="12"/>
  <c r="S9" i="12"/>
  <c r="T8" i="12"/>
  <c r="S8" i="12"/>
  <c r="T7" i="12"/>
  <c r="S7" i="12"/>
  <c r="T6" i="12"/>
  <c r="S6" i="12"/>
  <c r="T5" i="12"/>
  <c r="S5" i="12"/>
  <c r="T4" i="12"/>
  <c r="S4" i="12"/>
  <c r="T15" i="11"/>
  <c r="S15" i="11"/>
  <c r="T14" i="11"/>
  <c r="S14" i="11"/>
  <c r="T13" i="11"/>
  <c r="S13" i="11"/>
  <c r="T12" i="11"/>
  <c r="S12" i="11"/>
  <c r="T10" i="11"/>
  <c r="S10" i="11"/>
  <c r="T9" i="11"/>
  <c r="S9" i="11"/>
  <c r="T8" i="11"/>
  <c r="S8" i="11"/>
  <c r="T7" i="11"/>
  <c r="S7" i="11"/>
  <c r="T6" i="11"/>
  <c r="S6" i="11"/>
  <c r="T5" i="11"/>
  <c r="S5" i="11"/>
  <c r="T4" i="11"/>
  <c r="S4" i="11"/>
  <c r="T46" i="10"/>
  <c r="S46" i="10"/>
  <c r="T45" i="10"/>
  <c r="S45" i="10"/>
  <c r="T44" i="10"/>
  <c r="S44" i="10"/>
  <c r="T43" i="10"/>
  <c r="S43" i="10"/>
  <c r="T42" i="10"/>
  <c r="S42" i="10"/>
  <c r="T41" i="10"/>
  <c r="S41" i="10"/>
  <c r="T40" i="10"/>
  <c r="S40" i="10"/>
  <c r="T39" i="10"/>
  <c r="S39" i="10"/>
  <c r="T38" i="10"/>
  <c r="S38" i="10"/>
  <c r="T37" i="10"/>
  <c r="S37" i="10"/>
  <c r="T36" i="10"/>
  <c r="S36" i="10"/>
  <c r="T35" i="10"/>
  <c r="S35" i="10"/>
  <c r="T34" i="10"/>
  <c r="S34" i="10"/>
  <c r="T32" i="10"/>
  <c r="S32" i="10"/>
  <c r="T31" i="10"/>
  <c r="S31" i="10"/>
  <c r="T30" i="10"/>
  <c r="S30" i="10"/>
  <c r="T29" i="10"/>
  <c r="S29" i="10"/>
  <c r="T28" i="10"/>
  <c r="S28" i="10"/>
  <c r="T27" i="10"/>
  <c r="S27" i="10"/>
  <c r="T26" i="10"/>
  <c r="S26" i="10"/>
  <c r="T25" i="10"/>
  <c r="S25" i="10"/>
  <c r="T24" i="10"/>
  <c r="S24" i="10"/>
  <c r="T23" i="10"/>
  <c r="S23" i="10"/>
  <c r="T22" i="10"/>
  <c r="S22" i="10"/>
  <c r="T21" i="10"/>
  <c r="S21" i="10"/>
  <c r="T20" i="10"/>
  <c r="S20" i="10"/>
  <c r="T19" i="10"/>
  <c r="S19" i="10"/>
  <c r="T18" i="10"/>
  <c r="S18" i="10"/>
  <c r="T17" i="10"/>
  <c r="S17" i="10"/>
  <c r="T16" i="10"/>
  <c r="S16" i="10"/>
  <c r="T15" i="10"/>
  <c r="S15" i="10"/>
  <c r="T14" i="10"/>
  <c r="S14" i="10"/>
  <c r="T13" i="10"/>
  <c r="S13" i="10"/>
  <c r="T12" i="10"/>
  <c r="S12" i="10"/>
  <c r="T11" i="10"/>
  <c r="S11" i="10"/>
  <c r="T10" i="10"/>
  <c r="S10" i="10"/>
  <c r="T9" i="10"/>
  <c r="S9" i="10"/>
  <c r="T8" i="10"/>
  <c r="S8" i="10"/>
  <c r="T7" i="10"/>
  <c r="S7" i="10"/>
  <c r="T6" i="10"/>
  <c r="S6" i="10"/>
  <c r="T5" i="10"/>
  <c r="S5" i="10"/>
  <c r="S15" i="8" l="1"/>
  <c r="S18" i="8"/>
  <c r="T23" i="8" l="1"/>
  <c r="S23" i="8"/>
  <c r="T22" i="8"/>
  <c r="S22" i="8"/>
  <c r="T21" i="8"/>
  <c r="S21" i="8"/>
  <c r="T20" i="8"/>
  <c r="S20" i="8"/>
  <c r="T19" i="8"/>
  <c r="S19" i="8"/>
  <c r="T18" i="8"/>
  <c r="T17" i="8"/>
  <c r="S17" i="8"/>
  <c r="T16" i="8"/>
  <c r="S16" i="8"/>
  <c r="T15" i="8"/>
  <c r="T14" i="8"/>
  <c r="S14" i="8"/>
  <c r="T13" i="8"/>
  <c r="S13" i="8"/>
  <c r="T12" i="8"/>
  <c r="S12" i="8"/>
  <c r="T11" i="8"/>
  <c r="S11" i="8"/>
  <c r="T10" i="8"/>
  <c r="S10" i="8"/>
  <c r="T9" i="8"/>
  <c r="S9" i="8"/>
  <c r="T8" i="8"/>
  <c r="S8" i="8"/>
  <c r="T7" i="8"/>
  <c r="S7" i="8"/>
  <c r="T6" i="8"/>
  <c r="S6" i="8"/>
  <c r="T5" i="8"/>
  <c r="S5" i="8"/>
  <c r="T9" i="7" l="1"/>
  <c r="S9" i="7"/>
  <c r="T8" i="7"/>
  <c r="S8" i="7"/>
  <c r="T7" i="7"/>
  <c r="S7" i="7"/>
  <c r="T6" i="7"/>
  <c r="S6" i="7"/>
  <c r="T5" i="7"/>
  <c r="S5" i="7"/>
  <c r="T4" i="7"/>
  <c r="S4" i="7"/>
  <c r="T15" i="6" l="1"/>
  <c r="S15" i="6"/>
  <c r="T14" i="6"/>
  <c r="S14" i="6"/>
  <c r="T13" i="6"/>
  <c r="S13" i="6"/>
  <c r="T12" i="6"/>
  <c r="S12" i="6"/>
  <c r="T11" i="6"/>
  <c r="S11" i="6"/>
  <c r="T9" i="6"/>
  <c r="S9" i="6"/>
  <c r="T8" i="6"/>
  <c r="S8" i="6"/>
  <c r="T7" i="6"/>
  <c r="S7" i="6"/>
  <c r="T6" i="6"/>
  <c r="S6" i="6"/>
  <c r="T5" i="6"/>
  <c r="S5" i="6"/>
  <c r="T4" i="6"/>
  <c r="S4" i="6"/>
  <c r="T20" i="4" l="1"/>
  <c r="S20" i="4"/>
  <c r="T19" i="4"/>
  <c r="S19" i="4"/>
  <c r="T18" i="4"/>
  <c r="S18" i="4"/>
  <c r="T17" i="4"/>
  <c r="S17" i="4"/>
  <c r="T16" i="4"/>
  <c r="S16" i="4"/>
  <c r="T15" i="4"/>
  <c r="S15" i="4"/>
  <c r="T14" i="4"/>
  <c r="S14" i="4"/>
  <c r="T13" i="4"/>
  <c r="S13" i="4"/>
  <c r="T12" i="4"/>
  <c r="S12" i="4"/>
  <c r="T11" i="4"/>
  <c r="S11" i="4"/>
  <c r="T10" i="4"/>
  <c r="S10" i="4"/>
  <c r="T9" i="4"/>
  <c r="S9" i="4"/>
  <c r="T8" i="4"/>
  <c r="S8" i="4"/>
  <c r="T7" i="4"/>
  <c r="S7" i="4"/>
  <c r="T6" i="4"/>
  <c r="S6" i="4"/>
  <c r="T5" i="4"/>
  <c r="S5" i="4"/>
  <c r="T4" i="4"/>
  <c r="S4" i="4"/>
  <c r="T10" i="3" l="1"/>
  <c r="S10" i="3"/>
  <c r="T9" i="3"/>
  <c r="S9" i="3"/>
  <c r="T8" i="3"/>
  <c r="S8" i="3"/>
  <c r="T7" i="3"/>
  <c r="S7" i="3"/>
  <c r="T6" i="3"/>
  <c r="S6" i="3"/>
  <c r="T5" i="3"/>
  <c r="S5" i="3"/>
  <c r="T4" i="3"/>
  <c r="S4" i="3"/>
  <c r="T14" i="2" l="1"/>
  <c r="S14" i="2"/>
  <c r="T13" i="2"/>
  <c r="S13" i="2"/>
  <c r="T12" i="2"/>
  <c r="S12" i="2"/>
  <c r="T11" i="2"/>
  <c r="S11" i="2"/>
  <c r="T10" i="2"/>
  <c r="S10" i="2"/>
  <c r="T9" i="2"/>
  <c r="S9" i="2"/>
  <c r="T8" i="2"/>
  <c r="S8" i="2"/>
  <c r="T7" i="2"/>
  <c r="S7" i="2"/>
  <c r="T6" i="2"/>
  <c r="S6" i="2"/>
  <c r="T5" i="2"/>
  <c r="S5" i="2"/>
  <c r="T4" i="2"/>
  <c r="S4" i="2"/>
  <c r="U45" i="1"/>
  <c r="T45" i="1"/>
  <c r="U44" i="1"/>
  <c r="T44" i="1"/>
  <c r="U43" i="1"/>
  <c r="T43" i="1"/>
  <c r="U42" i="1"/>
  <c r="T42" i="1"/>
  <c r="U41" i="1"/>
  <c r="T41" i="1"/>
  <c r="U40" i="1"/>
  <c r="T40" i="1"/>
  <c r="U39" i="1"/>
  <c r="T39" i="1"/>
  <c r="U38" i="1"/>
  <c r="T38" i="1"/>
  <c r="U37" i="1"/>
  <c r="T37" i="1"/>
  <c r="U36" i="1"/>
  <c r="T36" i="1"/>
  <c r="U35" i="1"/>
  <c r="T35" i="1"/>
  <c r="U34" i="1"/>
  <c r="T34" i="1"/>
  <c r="U33" i="1"/>
  <c r="T33" i="1"/>
  <c r="U31" i="1"/>
  <c r="T31" i="1"/>
  <c r="U30" i="1"/>
  <c r="T30" i="1"/>
  <c r="U29" i="1"/>
  <c r="T29" i="1"/>
  <c r="U28" i="1"/>
  <c r="T28" i="1"/>
  <c r="U27" i="1"/>
  <c r="T27" i="1"/>
  <c r="U26" i="1"/>
  <c r="T26" i="1"/>
  <c r="U25" i="1"/>
  <c r="T25" i="1"/>
  <c r="U24" i="1"/>
  <c r="T24" i="1"/>
  <c r="U23" i="1"/>
  <c r="T23" i="1"/>
  <c r="U22" i="1"/>
  <c r="T22" i="1"/>
  <c r="U21" i="1"/>
  <c r="T21" i="1"/>
  <c r="U19" i="1"/>
  <c r="T19" i="1"/>
  <c r="U18" i="1"/>
  <c r="T18" i="1"/>
  <c r="U17" i="1"/>
  <c r="T17" i="1"/>
  <c r="U16" i="1"/>
  <c r="T16" i="1"/>
  <c r="U15" i="1"/>
  <c r="T15" i="1"/>
  <c r="U14" i="1"/>
  <c r="T14" i="1"/>
  <c r="U13" i="1"/>
  <c r="T13" i="1"/>
  <c r="U12" i="1"/>
  <c r="T12" i="1"/>
  <c r="U11" i="1"/>
  <c r="T11" i="1"/>
  <c r="U10" i="1"/>
  <c r="T10" i="1"/>
  <c r="U9" i="1"/>
  <c r="T9" i="1"/>
  <c r="U8" i="1"/>
  <c r="T8" i="1"/>
  <c r="U7" i="1"/>
  <c r="T7" i="1"/>
  <c r="U6" i="1"/>
  <c r="T6" i="1"/>
  <c r="U5" i="1"/>
  <c r="T5" i="1"/>
  <c r="U4" i="1"/>
  <c r="T4" i="1"/>
</calcChain>
</file>

<file path=xl/sharedStrings.xml><?xml version="1.0" encoding="utf-8"?>
<sst xmlns="http://schemas.openxmlformats.org/spreadsheetml/2006/main" count="915" uniqueCount="244">
  <si>
    <r>
      <t>230</t>
    </r>
    <r>
      <rPr>
        <sz val="12"/>
        <rFont val="Times"/>
        <family val="1"/>
      </rPr>
      <t>Th dating results.  The error is 2</t>
    </r>
    <r>
      <rPr>
        <sz val="12"/>
        <rFont val="Symbol"/>
        <family val="1"/>
        <charset val="2"/>
      </rPr>
      <t>s</t>
    </r>
    <r>
      <rPr>
        <sz val="12"/>
        <rFont val="Times"/>
        <family val="1"/>
      </rPr>
      <t xml:space="preserve"> error.</t>
    </r>
  </si>
  <si>
    <r>
      <t>238</t>
    </r>
    <r>
      <rPr>
        <b/>
        <sz val="9"/>
        <rFont val="Geneva"/>
        <family val="2"/>
      </rPr>
      <t xml:space="preserve">U </t>
    </r>
  </si>
  <si>
    <r>
      <t>232</t>
    </r>
    <r>
      <rPr>
        <b/>
        <sz val="9"/>
        <rFont val="Geneva"/>
        <family val="2"/>
      </rPr>
      <t>Th</t>
    </r>
  </si>
  <si>
    <r>
      <t>230</t>
    </r>
    <r>
      <rPr>
        <b/>
        <sz val="9"/>
        <rFont val="Geneva"/>
        <family val="2"/>
      </rPr>
      <t>Th</t>
    </r>
    <r>
      <rPr>
        <b/>
        <sz val="8"/>
        <rFont val="Geneva"/>
        <family val="2"/>
      </rPr>
      <t xml:space="preserve"> </t>
    </r>
    <r>
      <rPr>
        <b/>
        <sz val="9"/>
        <rFont val="Geneva"/>
        <family val="2"/>
      </rPr>
      <t>/</t>
    </r>
    <r>
      <rPr>
        <b/>
        <sz val="8"/>
        <rFont val="Geneva"/>
        <family val="2"/>
      </rPr>
      <t xml:space="preserve"> </t>
    </r>
    <r>
      <rPr>
        <b/>
        <vertAlign val="superscript"/>
        <sz val="10"/>
        <rFont val="Geneva"/>
        <family val="2"/>
      </rPr>
      <t>232</t>
    </r>
    <r>
      <rPr>
        <b/>
        <sz val="9"/>
        <rFont val="Geneva"/>
        <family val="2"/>
      </rPr>
      <t>Th</t>
    </r>
  </si>
  <si>
    <r>
      <t>d</t>
    </r>
    <r>
      <rPr>
        <b/>
        <vertAlign val="superscript"/>
        <sz val="10"/>
        <rFont val="Geneva"/>
        <family val="2"/>
      </rPr>
      <t>234</t>
    </r>
    <r>
      <rPr>
        <b/>
        <sz val="9"/>
        <rFont val="Geneva"/>
        <family val="2"/>
      </rPr>
      <t>U*</t>
    </r>
  </si>
  <si>
    <r>
      <t>230</t>
    </r>
    <r>
      <rPr>
        <b/>
        <sz val="9"/>
        <rFont val="Geneva"/>
        <family val="2"/>
      </rPr>
      <t>Th</t>
    </r>
    <r>
      <rPr>
        <b/>
        <sz val="8"/>
        <rFont val="Geneva"/>
        <family val="2"/>
      </rPr>
      <t xml:space="preserve"> </t>
    </r>
    <r>
      <rPr>
        <b/>
        <sz val="9"/>
        <rFont val="Geneva"/>
        <family val="2"/>
      </rPr>
      <t>/</t>
    </r>
    <r>
      <rPr>
        <b/>
        <sz val="8"/>
        <rFont val="Geneva"/>
        <family val="2"/>
      </rPr>
      <t xml:space="preserve"> </t>
    </r>
    <r>
      <rPr>
        <b/>
        <vertAlign val="superscript"/>
        <sz val="10"/>
        <rFont val="Geneva"/>
        <family val="2"/>
      </rPr>
      <t>238</t>
    </r>
    <r>
      <rPr>
        <b/>
        <sz val="9"/>
        <rFont val="Geneva"/>
        <family val="2"/>
      </rPr>
      <t>U</t>
    </r>
  </si>
  <si>
    <r>
      <t>230</t>
    </r>
    <r>
      <rPr>
        <b/>
        <sz val="9"/>
        <rFont val="Geneva"/>
        <family val="2"/>
      </rPr>
      <t>Th Age (yr)</t>
    </r>
  </si>
  <si>
    <r>
      <t>d</t>
    </r>
    <r>
      <rPr>
        <b/>
        <vertAlign val="superscript"/>
        <sz val="10"/>
        <rFont val="Geneva"/>
        <family val="2"/>
      </rPr>
      <t>234</t>
    </r>
    <r>
      <rPr>
        <b/>
        <sz val="9"/>
        <rFont val="Geneva"/>
        <family val="2"/>
      </rPr>
      <t>U</t>
    </r>
    <r>
      <rPr>
        <b/>
        <vertAlign val="subscript"/>
        <sz val="9"/>
        <rFont val="Geneva"/>
        <family val="2"/>
      </rPr>
      <t>Initial</t>
    </r>
    <r>
      <rPr>
        <b/>
        <sz val="9"/>
        <rFont val="Geneva"/>
        <family val="2"/>
      </rPr>
      <t>**</t>
    </r>
  </si>
  <si>
    <r>
      <t>230</t>
    </r>
    <r>
      <rPr>
        <b/>
        <sz val="9"/>
        <color indexed="12"/>
        <rFont val="Geneva"/>
        <family val="2"/>
      </rPr>
      <t>Th Age (yr BP)***</t>
    </r>
  </si>
  <si>
    <t>Number</t>
  </si>
  <si>
    <t>(ppb)</t>
  </si>
  <si>
    <t>(ppt)</t>
  </si>
  <si>
    <r>
      <t>(atomic x10</t>
    </r>
    <r>
      <rPr>
        <b/>
        <vertAlign val="superscript"/>
        <sz val="10"/>
        <rFont val="Geneva"/>
        <family val="2"/>
      </rPr>
      <t>-6</t>
    </r>
    <r>
      <rPr>
        <b/>
        <sz val="9"/>
        <rFont val="Geneva"/>
        <family val="2"/>
      </rPr>
      <t>)</t>
    </r>
  </si>
  <si>
    <t>(measured)</t>
  </si>
  <si>
    <t>(activity)</t>
  </si>
  <si>
    <t>(uncorrected)</t>
  </si>
  <si>
    <t>(corrected)</t>
  </si>
  <si>
    <t>(corrected )</t>
  </si>
  <si>
    <t>—</t>
    <phoneticPr fontId="6" type="noConversion"/>
  </si>
  <si>
    <t>11****</t>
    <phoneticPr fontId="6" type="noConversion"/>
  </si>
  <si>
    <t>33****</t>
    <phoneticPr fontId="6" type="noConversion"/>
  </si>
  <si>
    <t>138****</t>
    <phoneticPr fontId="6" type="noConversion"/>
  </si>
  <si>
    <t>339****</t>
    <phoneticPr fontId="6" type="noConversion"/>
  </si>
  <si>
    <t>565****</t>
    <phoneticPr fontId="6" type="noConversion"/>
  </si>
  <si>
    <t>677****</t>
    <phoneticPr fontId="6" type="noConversion"/>
  </si>
  <si>
    <t>883****</t>
    <phoneticPr fontId="6" type="noConversion"/>
  </si>
  <si>
    <t>1016****</t>
    <phoneticPr fontId="6" type="noConversion"/>
  </si>
  <si>
    <t>1235****</t>
    <phoneticPr fontId="6" type="noConversion"/>
  </si>
  <si>
    <t>1445****</t>
    <phoneticPr fontId="6" type="noConversion"/>
  </si>
  <si>
    <t>1736****</t>
    <phoneticPr fontId="6" type="noConversion"/>
  </si>
  <si>
    <t>1973****</t>
    <phoneticPr fontId="6" type="noConversion"/>
  </si>
  <si>
    <t xml:space="preserve">***B.P. stands for “Before Present” where the “Present” is defined as the year 1950 A.D.  </t>
    <phoneticPr fontId="6" type="noConversion"/>
  </si>
  <si>
    <r>
      <t xml:space="preserve">equilibrium, with the bulk earth </t>
    </r>
    <r>
      <rPr>
        <vertAlign val="superscript"/>
        <sz val="12"/>
        <rFont val="Times"/>
        <family val="1"/>
      </rPr>
      <t>232</t>
    </r>
    <r>
      <rPr>
        <sz val="12"/>
        <rFont val="Times"/>
        <family val="1"/>
      </rPr>
      <t>Th/</t>
    </r>
    <r>
      <rPr>
        <vertAlign val="superscript"/>
        <sz val="12"/>
        <rFont val="Times"/>
        <family val="1"/>
      </rPr>
      <t>238</t>
    </r>
    <r>
      <rPr>
        <sz val="12"/>
        <rFont val="Times"/>
        <family val="1"/>
      </rPr>
      <t>U value of 3.8.  The errors are arbitrarily assumed to be 50%.</t>
    </r>
  </si>
  <si>
    <r>
      <t>*</t>
    </r>
    <r>
      <rPr>
        <sz val="12"/>
        <rFont val="Symbol"/>
        <family val="1"/>
        <charset val="2"/>
      </rPr>
      <t>d</t>
    </r>
    <r>
      <rPr>
        <vertAlign val="superscript"/>
        <sz val="12"/>
        <rFont val="Times"/>
        <family val="1"/>
      </rPr>
      <t>234</t>
    </r>
    <r>
      <rPr>
        <sz val="12"/>
        <rFont val="Times"/>
        <family val="1"/>
      </rPr>
      <t>U = ([</t>
    </r>
    <r>
      <rPr>
        <vertAlign val="superscript"/>
        <sz val="12"/>
        <rFont val="Times"/>
        <family val="1"/>
      </rPr>
      <t>234</t>
    </r>
    <r>
      <rPr>
        <sz val="12"/>
        <rFont val="Times"/>
        <family val="1"/>
      </rPr>
      <t>U/</t>
    </r>
    <r>
      <rPr>
        <vertAlign val="superscript"/>
        <sz val="12"/>
        <rFont val="Times"/>
        <family val="1"/>
      </rPr>
      <t>238</t>
    </r>
    <r>
      <rPr>
        <sz val="12"/>
        <rFont val="Times"/>
        <family val="1"/>
      </rPr>
      <t>U]</t>
    </r>
    <r>
      <rPr>
        <vertAlign val="subscript"/>
        <sz val="12"/>
        <rFont val="Times"/>
        <family val="1"/>
      </rPr>
      <t>activity</t>
    </r>
    <r>
      <rPr>
        <sz val="12"/>
        <rFont val="Times"/>
        <family val="1"/>
      </rPr>
      <t xml:space="preserve"> – 1)x1000.  ** </t>
    </r>
    <r>
      <rPr>
        <sz val="12"/>
        <rFont val="Symbol"/>
        <family val="1"/>
        <charset val="2"/>
      </rPr>
      <t>d</t>
    </r>
    <r>
      <rPr>
        <vertAlign val="superscript"/>
        <sz val="12"/>
        <rFont val="Times"/>
        <family val="1"/>
      </rPr>
      <t>234</t>
    </r>
    <r>
      <rPr>
        <sz val="12"/>
        <rFont val="Times"/>
        <family val="1"/>
      </rPr>
      <t>U</t>
    </r>
    <r>
      <rPr>
        <vertAlign val="subscript"/>
        <sz val="12"/>
        <rFont val="Times"/>
        <family val="1"/>
      </rPr>
      <t>initial</t>
    </r>
    <r>
      <rPr>
        <sz val="12"/>
        <rFont val="Times"/>
        <family val="1"/>
      </rPr>
      <t xml:space="preserve"> was calculated based on </t>
    </r>
    <r>
      <rPr>
        <vertAlign val="superscript"/>
        <sz val="12"/>
        <rFont val="Times"/>
        <family val="1"/>
      </rPr>
      <t>230</t>
    </r>
    <r>
      <rPr>
        <sz val="12"/>
        <rFont val="Times"/>
        <family val="1"/>
      </rPr>
      <t xml:space="preserve">Th age (T), i.e., </t>
    </r>
    <r>
      <rPr>
        <sz val="12"/>
        <rFont val="Symbol"/>
        <family val="1"/>
        <charset val="2"/>
      </rPr>
      <t>d</t>
    </r>
    <r>
      <rPr>
        <vertAlign val="superscript"/>
        <sz val="12"/>
        <rFont val="Times"/>
        <family val="1"/>
      </rPr>
      <t>234</t>
    </r>
    <r>
      <rPr>
        <sz val="12"/>
        <rFont val="Times"/>
        <family val="1"/>
      </rPr>
      <t>U</t>
    </r>
    <r>
      <rPr>
        <vertAlign val="subscript"/>
        <sz val="12"/>
        <rFont val="Times"/>
        <family val="1"/>
      </rPr>
      <t>initial</t>
    </r>
    <r>
      <rPr>
        <sz val="12"/>
        <rFont val="Times"/>
        <family val="1"/>
      </rPr>
      <t xml:space="preserve"> = </t>
    </r>
    <r>
      <rPr>
        <sz val="12"/>
        <rFont val="Symbol"/>
        <family val="1"/>
        <charset val="2"/>
      </rPr>
      <t>d</t>
    </r>
    <r>
      <rPr>
        <vertAlign val="superscript"/>
        <sz val="12"/>
        <rFont val="Times"/>
        <family val="1"/>
      </rPr>
      <t>234</t>
    </r>
    <r>
      <rPr>
        <sz val="12"/>
        <rFont val="Times"/>
        <family val="1"/>
      </rPr>
      <t>U</t>
    </r>
    <r>
      <rPr>
        <vertAlign val="subscript"/>
        <sz val="12"/>
        <rFont val="Times"/>
        <family val="1"/>
      </rPr>
      <t>measured</t>
    </r>
    <r>
      <rPr>
        <sz val="12"/>
        <rFont val="Times"/>
        <family val="1"/>
      </rPr>
      <t xml:space="preserve"> x e</t>
    </r>
    <r>
      <rPr>
        <vertAlign val="superscript"/>
        <sz val="12"/>
        <rFont val="Symbol"/>
        <family val="1"/>
        <charset val="2"/>
      </rPr>
      <t>l</t>
    </r>
    <r>
      <rPr>
        <vertAlign val="superscript"/>
        <sz val="12"/>
        <rFont val="Times"/>
        <family val="1"/>
      </rPr>
      <t>234xT</t>
    </r>
    <r>
      <rPr>
        <sz val="12"/>
        <rFont val="Times"/>
        <family val="1"/>
      </rPr>
      <t xml:space="preserve">.  </t>
    </r>
    <phoneticPr fontId="4" type="noConversion"/>
  </si>
  <si>
    <t xml:space="preserve"> 0*****</t>
    <phoneticPr fontId="6" type="noConversion"/>
  </si>
  <si>
    <t xml:space="preserve"> 281*****</t>
    <phoneticPr fontId="6" type="noConversion"/>
  </si>
  <si>
    <t>452*****</t>
    <phoneticPr fontId="6" type="noConversion"/>
  </si>
  <si>
    <t>627*****</t>
    <phoneticPr fontId="6" type="noConversion"/>
  </si>
  <si>
    <t xml:space="preserve"> 701*****</t>
    <phoneticPr fontId="6" type="noConversion"/>
  </si>
  <si>
    <t xml:space="preserve"> 803*****</t>
    <phoneticPr fontId="6" type="noConversion"/>
  </si>
  <si>
    <t xml:space="preserve">   908*****</t>
    <phoneticPr fontId="6" type="noConversion"/>
  </si>
  <si>
    <t>YX51-205</t>
  </si>
  <si>
    <t>YX51-285</t>
  </si>
  <si>
    <t>YX51-335</t>
  </si>
  <si>
    <t>YX51-350</t>
    <phoneticPr fontId="6" type="noConversion"/>
  </si>
  <si>
    <t>YX51-380</t>
    <phoneticPr fontId="6" type="noConversion"/>
  </si>
  <si>
    <t>YX51-480</t>
  </si>
  <si>
    <t>YX51-560</t>
  </si>
  <si>
    <t>MAG-390</t>
    <phoneticPr fontId="4" type="noConversion"/>
  </si>
  <si>
    <t>MAG-420</t>
    <phoneticPr fontId="4" type="noConversion"/>
  </si>
  <si>
    <t>MAG-456</t>
    <phoneticPr fontId="4" type="noConversion"/>
  </si>
  <si>
    <t>MAG-480</t>
  </si>
  <si>
    <t>MAG-490</t>
  </si>
  <si>
    <t>MAG-500</t>
  </si>
  <si>
    <t>MAG-511</t>
    <phoneticPr fontId="4" type="noConversion"/>
  </si>
  <si>
    <t>MAG-540</t>
    <phoneticPr fontId="4" type="noConversion"/>
  </si>
  <si>
    <t>MAG-541.5</t>
    <phoneticPr fontId="18" type="noConversion"/>
  </si>
  <si>
    <t>MAG-558</t>
    <phoneticPr fontId="18" type="noConversion"/>
  </si>
  <si>
    <t>MAG-596.5</t>
    <phoneticPr fontId="18" type="noConversion"/>
  </si>
  <si>
    <t>MAG-607</t>
    <phoneticPr fontId="4" type="noConversion"/>
  </si>
  <si>
    <t>MAG-644</t>
    <phoneticPr fontId="4" type="noConversion"/>
  </si>
  <si>
    <t>MAG-669</t>
    <phoneticPr fontId="4" type="noConversion"/>
  </si>
  <si>
    <t>MAG-684</t>
    <phoneticPr fontId="4" type="noConversion"/>
  </si>
  <si>
    <t>MAG-696</t>
    <phoneticPr fontId="4" type="noConversion"/>
  </si>
  <si>
    <t>MAG-700</t>
    <phoneticPr fontId="4" type="noConversion"/>
  </si>
  <si>
    <t>PX07-289</t>
  </si>
  <si>
    <t>±2.5</t>
  </si>
  <si>
    <t>±5</t>
  </si>
  <si>
    <t>±4718</t>
  </si>
  <si>
    <t>±3.3</t>
  </si>
  <si>
    <t>±0.0013</t>
  </si>
  <si>
    <t>±44</t>
  </si>
  <si>
    <t>±4</t>
  </si>
  <si>
    <t>PX07-309</t>
  </si>
  <si>
    <t>±2.4</t>
  </si>
  <si>
    <t>±25953</t>
  </si>
  <si>
    <t>±3.0</t>
  </si>
  <si>
    <t>±0.0012</t>
  </si>
  <si>
    <t>±3</t>
  </si>
  <si>
    <t>PX07-315</t>
  </si>
  <si>
    <t>±2.3</t>
  </si>
  <si>
    <t>±6</t>
  </si>
  <si>
    <t>±2582</t>
  </si>
  <si>
    <t>±2.9</t>
  </si>
  <si>
    <t>±0.0014</t>
  </si>
  <si>
    <t>±48</t>
  </si>
  <si>
    <t>±9</t>
  </si>
  <si>
    <t>±1236</t>
  </si>
  <si>
    <t>±43</t>
  </si>
  <si>
    <t>PX07-340</t>
  </si>
  <si>
    <t>±1.8</t>
  </si>
  <si>
    <t>±81</t>
  </si>
  <si>
    <t>±100</t>
  </si>
  <si>
    <t>±3.1</t>
  </si>
  <si>
    <t>±47</t>
  </si>
  <si>
    <t>±49</t>
  </si>
  <si>
    <t>PX07-347</t>
  </si>
  <si>
    <t>±2</t>
  </si>
  <si>
    <t>±18</t>
  </si>
  <si>
    <t>±513</t>
  </si>
  <si>
    <t>±0.0011</t>
  </si>
  <si>
    <t>±45</t>
  </si>
  <si>
    <t>PX07-361</t>
  </si>
  <si>
    <t>±2926</t>
  </si>
  <si>
    <t>±0.0016</t>
  </si>
  <si>
    <t>±58</t>
  </si>
  <si>
    <t>PX07-375</t>
  </si>
  <si>
    <t>±3214</t>
  </si>
  <si>
    <t>±3.6</t>
  </si>
  <si>
    <t>BTV-4C-214</t>
    <phoneticPr fontId="4" type="noConversion"/>
  </si>
  <si>
    <t>BTV4C-216</t>
  </si>
  <si>
    <t>BTV4C-218.5</t>
    <phoneticPr fontId="4" type="noConversion"/>
  </si>
  <si>
    <t>BTV-4C-220.3</t>
    <phoneticPr fontId="4" type="noConversion"/>
  </si>
  <si>
    <t>BTV4C-223</t>
    <phoneticPr fontId="4" type="noConversion"/>
  </si>
  <si>
    <t>BTV-4C-224</t>
    <phoneticPr fontId="4" type="noConversion"/>
  </si>
  <si>
    <t>BTV4C-225</t>
    <phoneticPr fontId="4" type="noConversion"/>
  </si>
  <si>
    <t>BTV-4C-225.5</t>
    <phoneticPr fontId="4" type="noConversion"/>
  </si>
  <si>
    <t>BTV4C-231.5</t>
    <phoneticPr fontId="4" type="noConversion"/>
  </si>
  <si>
    <t>BTV4C-241</t>
    <phoneticPr fontId="4" type="noConversion"/>
  </si>
  <si>
    <t>NAR-C-47.8</t>
  </si>
  <si>
    <t>NAR-C-47.9</t>
    <phoneticPr fontId="6" type="noConversion"/>
  </si>
  <si>
    <t>NAR-C-48</t>
  </si>
  <si>
    <t>NAR-C-48.15</t>
  </si>
  <si>
    <t>NAR-C-48.3</t>
  </si>
  <si>
    <t>NAR-C-48.6</t>
    <phoneticPr fontId="4" type="noConversion"/>
  </si>
  <si>
    <r>
      <t xml:space="preserve">Corrected </t>
    </r>
    <r>
      <rPr>
        <vertAlign val="superscript"/>
        <sz val="12"/>
        <rFont val="Times"/>
        <family val="1"/>
      </rPr>
      <t>230</t>
    </r>
    <r>
      <rPr>
        <sz val="12"/>
        <rFont val="Times"/>
        <family val="1"/>
      </rPr>
      <t xml:space="preserve">Th ages assume the initial </t>
    </r>
    <r>
      <rPr>
        <vertAlign val="superscript"/>
        <sz val="12"/>
        <rFont val="Times"/>
        <family val="1"/>
      </rPr>
      <t>230</t>
    </r>
    <r>
      <rPr>
        <sz val="12"/>
        <rFont val="Times"/>
        <family val="1"/>
      </rPr>
      <t>Th/</t>
    </r>
    <r>
      <rPr>
        <vertAlign val="superscript"/>
        <sz val="12"/>
        <rFont val="Times"/>
        <family val="1"/>
      </rPr>
      <t>232</t>
    </r>
    <r>
      <rPr>
        <sz val="12"/>
        <rFont val="Times"/>
        <family val="1"/>
      </rPr>
      <t>Th atomic ratio of</t>
    </r>
    <r>
      <rPr>
        <b/>
        <sz val="12"/>
        <rFont val="Times"/>
        <family val="1"/>
      </rPr>
      <t xml:space="preserve"> </t>
    </r>
    <r>
      <rPr>
        <sz val="12"/>
        <rFont val="Times"/>
        <family val="1"/>
      </rPr>
      <t xml:space="preserve">4.4 </t>
    </r>
    <r>
      <rPr>
        <sz val="12"/>
        <rFont val="Geneva"/>
        <family val="2"/>
      </rPr>
      <t xml:space="preserve"> </t>
    </r>
    <r>
      <rPr>
        <sz val="12"/>
        <rFont val="Times"/>
        <family val="1"/>
      </rPr>
      <t>±2.2 x10</t>
    </r>
    <r>
      <rPr>
        <vertAlign val="superscript"/>
        <sz val="12"/>
        <rFont val="Times"/>
        <family val="1"/>
      </rPr>
      <t xml:space="preserve">-6 </t>
    </r>
    <r>
      <rPr>
        <sz val="12"/>
        <rFont val="Times"/>
        <family val="1"/>
      </rPr>
      <t xml:space="preserve">.  Those are the values for a material at secular </t>
    </r>
    <phoneticPr fontId="6" type="noConversion"/>
  </si>
  <si>
    <r>
      <t xml:space="preserve">Corrected </t>
    </r>
    <r>
      <rPr>
        <vertAlign val="superscript"/>
        <sz val="12"/>
        <rFont val="Times"/>
        <family val="1"/>
      </rPr>
      <t>230</t>
    </r>
    <r>
      <rPr>
        <sz val="12"/>
        <rFont val="Times"/>
        <family val="1"/>
      </rPr>
      <t xml:space="preserve">Th ages assume the initial </t>
    </r>
    <r>
      <rPr>
        <vertAlign val="superscript"/>
        <sz val="12"/>
        <rFont val="Times"/>
        <family val="1"/>
      </rPr>
      <t>230</t>
    </r>
    <r>
      <rPr>
        <sz val="12"/>
        <rFont val="Times"/>
        <family val="1"/>
      </rPr>
      <t>Th/</t>
    </r>
    <r>
      <rPr>
        <vertAlign val="superscript"/>
        <sz val="12"/>
        <rFont val="Times"/>
        <family val="1"/>
      </rPr>
      <t>232</t>
    </r>
    <r>
      <rPr>
        <sz val="12"/>
        <rFont val="Times"/>
        <family val="1"/>
      </rPr>
      <t xml:space="preserve">Th atomic ratio of 4.4 </t>
    </r>
    <r>
      <rPr>
        <sz val="12"/>
        <rFont val="Geneva"/>
        <family val="2"/>
      </rPr>
      <t xml:space="preserve"> </t>
    </r>
    <r>
      <rPr>
        <sz val="12"/>
        <rFont val="Times"/>
        <family val="1"/>
      </rPr>
      <t>±2.2 x10</t>
    </r>
    <r>
      <rPr>
        <vertAlign val="superscript"/>
        <sz val="12"/>
        <rFont val="Times"/>
        <family val="1"/>
      </rPr>
      <t xml:space="preserve">-6 </t>
    </r>
    <r>
      <rPr>
        <sz val="12"/>
        <rFont val="Times"/>
        <family val="1"/>
      </rPr>
      <t xml:space="preserve">.  Those are the values for a material at secular </t>
    </r>
    <phoneticPr fontId="6" type="noConversion"/>
  </si>
  <si>
    <r>
      <t>*</t>
    </r>
    <r>
      <rPr>
        <sz val="14"/>
        <rFont val="Symbol"/>
        <family val="1"/>
        <charset val="2"/>
      </rPr>
      <t>d</t>
    </r>
    <r>
      <rPr>
        <vertAlign val="superscript"/>
        <sz val="14"/>
        <rFont val="Times"/>
        <family val="1"/>
      </rPr>
      <t>234</t>
    </r>
    <r>
      <rPr>
        <sz val="14"/>
        <rFont val="Times"/>
        <family val="1"/>
      </rPr>
      <t>U = ([</t>
    </r>
    <r>
      <rPr>
        <vertAlign val="superscript"/>
        <sz val="14"/>
        <rFont val="Times"/>
        <family val="1"/>
      </rPr>
      <t>234</t>
    </r>
    <r>
      <rPr>
        <sz val="14"/>
        <rFont val="Times"/>
        <family val="1"/>
      </rPr>
      <t>U/</t>
    </r>
    <r>
      <rPr>
        <vertAlign val="superscript"/>
        <sz val="14"/>
        <rFont val="Times"/>
        <family val="1"/>
      </rPr>
      <t>238</t>
    </r>
    <r>
      <rPr>
        <sz val="14"/>
        <rFont val="Times"/>
        <family val="1"/>
      </rPr>
      <t>U]</t>
    </r>
    <r>
      <rPr>
        <vertAlign val="subscript"/>
        <sz val="14"/>
        <rFont val="Times"/>
        <family val="1"/>
      </rPr>
      <t>activity</t>
    </r>
    <r>
      <rPr>
        <sz val="14"/>
        <rFont val="Times"/>
        <family val="1"/>
      </rPr>
      <t xml:space="preserve"> – 1)x1000.  ** </t>
    </r>
    <r>
      <rPr>
        <sz val="14"/>
        <rFont val="Symbol"/>
        <family val="1"/>
        <charset val="2"/>
      </rPr>
      <t>d</t>
    </r>
    <r>
      <rPr>
        <vertAlign val="superscript"/>
        <sz val="14"/>
        <rFont val="Times"/>
        <family val="1"/>
      </rPr>
      <t>234</t>
    </r>
    <r>
      <rPr>
        <sz val="14"/>
        <rFont val="Times"/>
        <family val="1"/>
      </rPr>
      <t>U</t>
    </r>
    <r>
      <rPr>
        <vertAlign val="subscript"/>
        <sz val="14"/>
        <rFont val="Times"/>
        <family val="1"/>
      </rPr>
      <t>initial</t>
    </r>
    <r>
      <rPr>
        <sz val="14"/>
        <rFont val="Times"/>
        <family val="1"/>
      </rPr>
      <t xml:space="preserve"> was calculated based on </t>
    </r>
    <r>
      <rPr>
        <vertAlign val="superscript"/>
        <sz val="14"/>
        <rFont val="Times"/>
        <family val="1"/>
      </rPr>
      <t>230</t>
    </r>
    <r>
      <rPr>
        <sz val="14"/>
        <rFont val="Times"/>
        <family val="1"/>
      </rPr>
      <t xml:space="preserve">Th age (T), i.e., </t>
    </r>
    <r>
      <rPr>
        <sz val="14"/>
        <rFont val="Symbol"/>
        <family val="1"/>
        <charset val="2"/>
      </rPr>
      <t>d</t>
    </r>
    <r>
      <rPr>
        <vertAlign val="superscript"/>
        <sz val="14"/>
        <rFont val="Times"/>
        <family val="1"/>
      </rPr>
      <t>234</t>
    </r>
    <r>
      <rPr>
        <sz val="14"/>
        <rFont val="Times"/>
        <family val="1"/>
      </rPr>
      <t>U</t>
    </r>
    <r>
      <rPr>
        <vertAlign val="subscript"/>
        <sz val="14"/>
        <rFont val="Times"/>
        <family val="1"/>
      </rPr>
      <t>initial</t>
    </r>
    <r>
      <rPr>
        <sz val="14"/>
        <rFont val="Times"/>
        <family val="1"/>
      </rPr>
      <t xml:space="preserve"> = </t>
    </r>
    <r>
      <rPr>
        <sz val="14"/>
        <rFont val="Symbol"/>
        <family val="1"/>
        <charset val="2"/>
      </rPr>
      <t>d</t>
    </r>
    <r>
      <rPr>
        <vertAlign val="superscript"/>
        <sz val="14"/>
        <rFont val="Times"/>
        <family val="1"/>
      </rPr>
      <t>234</t>
    </r>
    <r>
      <rPr>
        <sz val="14"/>
        <rFont val="Times"/>
        <family val="1"/>
      </rPr>
      <t>U</t>
    </r>
    <r>
      <rPr>
        <vertAlign val="subscript"/>
        <sz val="14"/>
        <rFont val="Times"/>
        <family val="1"/>
      </rPr>
      <t>measured</t>
    </r>
    <r>
      <rPr>
        <sz val="14"/>
        <rFont val="Times"/>
        <family val="1"/>
      </rPr>
      <t xml:space="preserve"> x e</t>
    </r>
    <r>
      <rPr>
        <vertAlign val="superscript"/>
        <sz val="14"/>
        <rFont val="Symbol"/>
        <family val="1"/>
        <charset val="2"/>
      </rPr>
      <t>l</t>
    </r>
    <r>
      <rPr>
        <vertAlign val="superscript"/>
        <sz val="14"/>
        <rFont val="Times"/>
        <family val="1"/>
      </rPr>
      <t>234xT</t>
    </r>
    <r>
      <rPr>
        <sz val="14"/>
        <rFont val="Times"/>
        <family val="1"/>
      </rPr>
      <t xml:space="preserve">.  </t>
    </r>
    <phoneticPr fontId="4" type="noConversion"/>
  </si>
  <si>
    <r>
      <t xml:space="preserve">Corrected </t>
    </r>
    <r>
      <rPr>
        <vertAlign val="superscript"/>
        <sz val="14"/>
        <rFont val="Times"/>
        <family val="1"/>
      </rPr>
      <t>230</t>
    </r>
    <r>
      <rPr>
        <sz val="14"/>
        <rFont val="Times"/>
        <family val="1"/>
      </rPr>
      <t xml:space="preserve">Th ages assume the initial </t>
    </r>
    <r>
      <rPr>
        <vertAlign val="superscript"/>
        <sz val="14"/>
        <rFont val="Times"/>
        <family val="1"/>
      </rPr>
      <t>230</t>
    </r>
    <r>
      <rPr>
        <sz val="14"/>
        <rFont val="Times"/>
        <family val="1"/>
      </rPr>
      <t>Th/</t>
    </r>
    <r>
      <rPr>
        <vertAlign val="superscript"/>
        <sz val="14"/>
        <rFont val="Times"/>
        <family val="1"/>
      </rPr>
      <t>232</t>
    </r>
    <r>
      <rPr>
        <sz val="14"/>
        <rFont val="Times"/>
        <family val="1"/>
      </rPr>
      <t xml:space="preserve">Th atomic ratio of 4.4 </t>
    </r>
    <r>
      <rPr>
        <sz val="14"/>
        <rFont val="Geneva"/>
        <family val="2"/>
      </rPr>
      <t xml:space="preserve"> </t>
    </r>
    <r>
      <rPr>
        <sz val="14"/>
        <rFont val="Times"/>
        <family val="1"/>
      </rPr>
      <t>±2.2 x10</t>
    </r>
    <r>
      <rPr>
        <vertAlign val="superscript"/>
        <sz val="14"/>
        <rFont val="Times"/>
        <family val="1"/>
      </rPr>
      <t xml:space="preserve">-6 </t>
    </r>
    <r>
      <rPr>
        <sz val="14"/>
        <rFont val="Times"/>
        <family val="1"/>
      </rPr>
      <t xml:space="preserve">.  Those are the values for a material at secular </t>
    </r>
    <phoneticPr fontId="6" type="noConversion"/>
  </si>
  <si>
    <r>
      <t xml:space="preserve">equilibrium, with the bulk earth </t>
    </r>
    <r>
      <rPr>
        <vertAlign val="superscript"/>
        <sz val="14"/>
        <rFont val="Times"/>
        <family val="1"/>
      </rPr>
      <t>232</t>
    </r>
    <r>
      <rPr>
        <sz val="14"/>
        <rFont val="Times"/>
        <family val="1"/>
      </rPr>
      <t>Th/</t>
    </r>
    <r>
      <rPr>
        <vertAlign val="superscript"/>
        <sz val="14"/>
        <rFont val="Times"/>
        <family val="1"/>
      </rPr>
      <t>238</t>
    </r>
    <r>
      <rPr>
        <sz val="14"/>
        <rFont val="Times"/>
        <family val="1"/>
      </rPr>
      <t>U value of 3.8.  The errors are arbitrarily assumed to be 50%.</t>
    </r>
  </si>
  <si>
    <r>
      <t xml:space="preserve">Corrected </t>
    </r>
    <r>
      <rPr>
        <vertAlign val="superscript"/>
        <sz val="12"/>
        <rFont val="Times"/>
        <family val="1"/>
      </rPr>
      <t>230</t>
    </r>
    <r>
      <rPr>
        <sz val="12"/>
        <rFont val="Times"/>
        <family val="1"/>
      </rPr>
      <t xml:space="preserve">Th ages assume the initial </t>
    </r>
    <r>
      <rPr>
        <vertAlign val="superscript"/>
        <sz val="12"/>
        <rFont val="Times"/>
        <family val="1"/>
      </rPr>
      <t>230</t>
    </r>
    <r>
      <rPr>
        <sz val="12"/>
        <rFont val="Times"/>
        <family val="1"/>
      </rPr>
      <t>Th/</t>
    </r>
    <r>
      <rPr>
        <vertAlign val="superscript"/>
        <sz val="12"/>
        <rFont val="Times"/>
        <family val="1"/>
      </rPr>
      <t>232</t>
    </r>
    <r>
      <rPr>
        <sz val="12"/>
        <rFont val="Times"/>
        <family val="1"/>
      </rPr>
      <t xml:space="preserve">Th atomic ratio of 4.4 </t>
    </r>
    <r>
      <rPr>
        <sz val="12"/>
        <rFont val="Geneva"/>
        <family val="2"/>
      </rPr>
      <t xml:space="preserve"> </t>
    </r>
    <r>
      <rPr>
        <sz val="12"/>
        <rFont val="Times"/>
        <family val="1"/>
      </rPr>
      <t>±2.2 x10</t>
    </r>
    <r>
      <rPr>
        <vertAlign val="superscript"/>
        <sz val="12"/>
        <rFont val="Times"/>
        <family val="1"/>
      </rPr>
      <t>-6</t>
    </r>
    <r>
      <rPr>
        <sz val="12"/>
        <rFont val="Times"/>
        <family val="1"/>
      </rPr>
      <t xml:space="preserve">.  Those are the values for a material at secular </t>
    </r>
    <phoneticPr fontId="6" type="noConversion"/>
  </si>
  <si>
    <t>Cherrapunji-2-25</t>
  </si>
  <si>
    <t>Cherrapunji-2-44</t>
  </si>
  <si>
    <t>Cherrapunji-2-75</t>
  </si>
  <si>
    <t>Cherrapunji-2-99.5</t>
  </si>
  <si>
    <t>Cherrapunji-2-118.5</t>
  </si>
  <si>
    <t>Cherrapunji-2-124.5</t>
  </si>
  <si>
    <t>Cherrapunji-2-132.5</t>
  </si>
  <si>
    <t>Cherrapunji-2-150.5</t>
  </si>
  <si>
    <t>Cherrapunji-2-180.5</t>
  </si>
  <si>
    <t>Cherrapunji-2-190.5</t>
  </si>
  <si>
    <t>Cherrapunji-2-199.5</t>
  </si>
  <si>
    <t>Cherrapunji-2-215.5</t>
  </si>
  <si>
    <t>Cherrapunji-2-240</t>
  </si>
  <si>
    <t>Cherrapunji-2-252</t>
  </si>
  <si>
    <t>Cherrapunji-2-254.5</t>
  </si>
  <si>
    <t>Cherrapunji-2-260</t>
  </si>
  <si>
    <t>Cherrapunji-2-270</t>
  </si>
  <si>
    <t>Cherrapunji-2-275.5</t>
  </si>
  <si>
    <t>Cherrapunji-2-277</t>
  </si>
  <si>
    <t>Cherrapunji-2-284.5</t>
  </si>
  <si>
    <t>Cherrapunji-2-295</t>
  </si>
  <si>
    <t>Cherrapunji-2-297</t>
  </si>
  <si>
    <t>Cherrapunji-2-305.5</t>
  </si>
  <si>
    <t>Cherrapunji-2-317</t>
  </si>
  <si>
    <t>Cherrapunji-2-322</t>
  </si>
  <si>
    <t>Cherrapunji-2-328</t>
  </si>
  <si>
    <t>Cherrapunji-2-328.5</t>
  </si>
  <si>
    <t>Cherrapunji-2-331.5</t>
  </si>
  <si>
    <t>Cherrapunji-2-334.5</t>
  </si>
  <si>
    <t>Cherrapunji-2-350</t>
  </si>
  <si>
    <t>Cherrapunji-2-377</t>
  </si>
  <si>
    <t>Cherrapunji-2-410</t>
  </si>
  <si>
    <t>Cherrapunji-2-427</t>
  </si>
  <si>
    <t>Cherrapunji-2-461</t>
  </si>
  <si>
    <t>Cherrapunji-2-477</t>
  </si>
  <si>
    <t>Cherrapunji-2-499.5</t>
  </si>
  <si>
    <t>Cherrapunji-2-527</t>
  </si>
  <si>
    <t>Cherrapunji-2-557</t>
  </si>
  <si>
    <t>Cherrapunji-2-577</t>
  </si>
  <si>
    <t>Cherrapunji-2-597</t>
  </si>
  <si>
    <t>Cherrapunji-2017-1-40.5</t>
  </si>
  <si>
    <t>Cherrapunji-2017-1-45-1</t>
  </si>
  <si>
    <t>Cherrapunji-2017-1-45-2</t>
  </si>
  <si>
    <t>Cherrapunji-2017-1-46.5</t>
  </si>
  <si>
    <t>Cherrapunji-2017-1-49</t>
  </si>
  <si>
    <t>Cherrapunji-2017-1-51-1</t>
  </si>
  <si>
    <t>Cherrapunji-2017-1-51-2</t>
  </si>
  <si>
    <t>Cherrapunji-2017-1-53</t>
  </si>
  <si>
    <t>Cherrapunji-2017-1-55.5</t>
  </si>
  <si>
    <t>Cherrapunji-2017-1-57</t>
  </si>
  <si>
    <t>Cherrapunji-2017-1-60.5</t>
  </si>
  <si>
    <t>Cherrapunji-2017-1-169</t>
  </si>
  <si>
    <t>*****represents the band counting results on Cherrapunji-2017-1.</t>
    <phoneticPr fontId="4" type="noConversion"/>
  </si>
  <si>
    <t>****represents the band counting results on Cherrapunji-2 below the hiatus at 329.5 mm.</t>
    <phoneticPr fontId="4" type="noConversion"/>
  </si>
  <si>
    <t>BTV-4C-219.5</t>
    <phoneticPr fontId="4" type="noConversion"/>
  </si>
  <si>
    <t>BTV-4C-220.5</t>
    <phoneticPr fontId="4" type="noConversion"/>
  </si>
  <si>
    <t xml:space="preserve">Number </t>
    <phoneticPr fontId="4" type="noConversion"/>
  </si>
  <si>
    <t>MWS-1-130</t>
    <phoneticPr fontId="4" type="noConversion"/>
  </si>
  <si>
    <t>MWS-1-131</t>
    <phoneticPr fontId="4" type="noConversion"/>
  </si>
  <si>
    <t>MWS-1-132</t>
    <phoneticPr fontId="4" type="noConversion"/>
  </si>
  <si>
    <t>MWS-1-133</t>
    <phoneticPr fontId="4" type="noConversion"/>
  </si>
  <si>
    <t>MWS-1-135</t>
    <phoneticPr fontId="4" type="noConversion"/>
  </si>
  <si>
    <t>MWS-1-136</t>
  </si>
  <si>
    <t>MWS-1-138</t>
    <phoneticPr fontId="4" type="noConversion"/>
  </si>
  <si>
    <t>MWS-1-140</t>
    <phoneticPr fontId="4" type="noConversion"/>
  </si>
  <si>
    <t>MWS-1-141</t>
  </si>
  <si>
    <t>MWS-1-143.5</t>
    <phoneticPr fontId="4" type="noConversion"/>
  </si>
  <si>
    <t>MWS-1-144.5</t>
    <phoneticPr fontId="4" type="noConversion"/>
  </si>
  <si>
    <t>MWS-1-145.5</t>
    <phoneticPr fontId="4" type="noConversion"/>
  </si>
  <si>
    <t>MWS-1-146.5</t>
    <phoneticPr fontId="4" type="noConversion"/>
  </si>
  <si>
    <t>MWS-1-147</t>
    <phoneticPr fontId="4" type="noConversion"/>
  </si>
  <si>
    <t>MWS-1-148.5</t>
    <phoneticPr fontId="4" type="noConversion"/>
  </si>
  <si>
    <t>MWS-1-156.6</t>
    <phoneticPr fontId="4" type="noConversion"/>
  </si>
  <si>
    <t>MWS-1-160</t>
    <phoneticPr fontId="4" type="noConversion"/>
  </si>
  <si>
    <t>MWS-1-163</t>
    <phoneticPr fontId="4" type="noConversion"/>
  </si>
  <si>
    <t>MWS-1-167</t>
    <phoneticPr fontId="4" type="noConversion"/>
  </si>
  <si>
    <t>\</t>
    <phoneticPr fontId="4" type="noConversion"/>
  </si>
  <si>
    <r>
      <t xml:space="preserve">Corrected </t>
    </r>
    <r>
      <rPr>
        <vertAlign val="superscript"/>
        <sz val="14"/>
        <rFont val="Times"/>
        <family val="1"/>
      </rPr>
      <t>230</t>
    </r>
    <r>
      <rPr>
        <sz val="14"/>
        <rFont val="Times"/>
        <family val="1"/>
      </rPr>
      <t xml:space="preserve">Th ages assume the initial </t>
    </r>
    <r>
      <rPr>
        <vertAlign val="superscript"/>
        <sz val="14"/>
        <rFont val="Times"/>
        <family val="1"/>
      </rPr>
      <t>230</t>
    </r>
    <r>
      <rPr>
        <sz val="14"/>
        <rFont val="Times"/>
        <family val="1"/>
      </rPr>
      <t>Th/</t>
    </r>
    <r>
      <rPr>
        <vertAlign val="superscript"/>
        <sz val="14"/>
        <rFont val="Times"/>
        <family val="1"/>
      </rPr>
      <t>232</t>
    </r>
    <r>
      <rPr>
        <sz val="14"/>
        <rFont val="Times"/>
        <family val="1"/>
      </rPr>
      <t xml:space="preserve">Th atomic ratio of 8.8 </t>
    </r>
    <r>
      <rPr>
        <sz val="14"/>
        <rFont val="Geneva"/>
        <family val="2"/>
      </rPr>
      <t xml:space="preserve"> </t>
    </r>
    <r>
      <rPr>
        <sz val="14"/>
        <rFont val="Times"/>
        <family val="1"/>
      </rPr>
      <t>±8.8 x10</t>
    </r>
    <r>
      <rPr>
        <vertAlign val="superscript"/>
        <sz val="14"/>
        <rFont val="Times"/>
        <family val="1"/>
      </rPr>
      <t xml:space="preserve">-6 </t>
    </r>
    <r>
      <rPr>
        <sz val="14"/>
        <rFont val="Times"/>
        <family val="1"/>
      </rPr>
      <t xml:space="preserve">.  Those are the values for a material at secular </t>
    </r>
    <phoneticPr fontId="6" type="noConversion"/>
  </si>
  <si>
    <t>XY-S41</t>
  </si>
  <si>
    <t>MAG-541.5</t>
    <phoneticPr fontId="4" type="noConversion"/>
  </si>
  <si>
    <t>MAG-558</t>
    <phoneticPr fontId="4" type="noConversion"/>
  </si>
  <si>
    <t>MAG-596.5</t>
    <phoneticPr fontId="4" type="noConversion"/>
  </si>
  <si>
    <t>±71</t>
  </si>
  <si>
    <t>±46</t>
  </si>
  <si>
    <t>BTV4C-225.5</t>
    <phoneticPr fontId="4" type="noConversion"/>
  </si>
  <si>
    <t>NAR-C-47.9</t>
    <phoneticPr fontId="4" type="noConversion"/>
  </si>
  <si>
    <t>MWS-1-136</t>
    <phoneticPr fontId="4" type="noConversion"/>
  </si>
  <si>
    <t>MWS-1-141</t>
    <phoneticPr fontId="4" type="noConversion"/>
  </si>
  <si>
    <t xml:space="preserve">  </t>
    <phoneticPr fontId="4" type="noConversion"/>
  </si>
  <si>
    <r>
      <t>232</t>
    </r>
    <r>
      <rPr>
        <b/>
        <sz val="9"/>
        <rFont val="Geneva"/>
        <family val="2"/>
      </rPr>
      <t>Th</t>
    </r>
    <phoneticPr fontId="4" type="noConversion"/>
  </si>
  <si>
    <t>Sample#</t>
    <phoneticPr fontId="4" type="noConversion"/>
  </si>
  <si>
    <t xml:space="preserve">Sample# </t>
    <phoneticPr fontId="4" type="noConversion"/>
  </si>
  <si>
    <t>Sample #</t>
    <phoneticPr fontId="4" type="noConversion"/>
  </si>
  <si>
    <t>PX07-324</t>
    <phoneticPr fontId="4" type="noConversion"/>
  </si>
  <si>
    <t>Lamina number</t>
    <phoneticPr fontId="6" type="noConversion"/>
  </si>
  <si>
    <t>Age obtained via annual lamina counting</t>
    <phoneticPr fontId="4" type="noConversion"/>
  </si>
  <si>
    <r>
      <t>*</t>
    </r>
    <r>
      <rPr>
        <sz val="10"/>
        <rFont val="Symbol"/>
        <family val="1"/>
        <charset val="2"/>
      </rPr>
      <t>d</t>
    </r>
    <r>
      <rPr>
        <vertAlign val="superscript"/>
        <sz val="10"/>
        <rFont val="Times"/>
        <family val="1"/>
      </rPr>
      <t>234</t>
    </r>
    <r>
      <rPr>
        <sz val="10"/>
        <rFont val="Times"/>
        <family val="1"/>
      </rPr>
      <t>U = ([</t>
    </r>
    <r>
      <rPr>
        <vertAlign val="superscript"/>
        <sz val="10"/>
        <rFont val="Times"/>
        <family val="1"/>
      </rPr>
      <t>234</t>
    </r>
    <r>
      <rPr>
        <sz val="10"/>
        <rFont val="Times"/>
        <family val="1"/>
      </rPr>
      <t>U/</t>
    </r>
    <r>
      <rPr>
        <vertAlign val="superscript"/>
        <sz val="10"/>
        <rFont val="Times"/>
        <family val="1"/>
      </rPr>
      <t>238</t>
    </r>
    <r>
      <rPr>
        <sz val="10"/>
        <rFont val="Times"/>
        <family val="1"/>
      </rPr>
      <t>U]</t>
    </r>
    <r>
      <rPr>
        <vertAlign val="subscript"/>
        <sz val="10"/>
        <rFont val="Times"/>
        <family val="1"/>
      </rPr>
      <t>activity</t>
    </r>
    <r>
      <rPr>
        <sz val="10"/>
        <rFont val="Times"/>
        <family val="1"/>
      </rPr>
      <t xml:space="preserve"> – 1)x1000.  ** </t>
    </r>
    <r>
      <rPr>
        <sz val="10"/>
        <rFont val="Symbol"/>
        <family val="1"/>
        <charset val="2"/>
      </rPr>
      <t>d</t>
    </r>
    <r>
      <rPr>
        <vertAlign val="superscript"/>
        <sz val="10"/>
        <rFont val="Times"/>
        <family val="1"/>
      </rPr>
      <t>234</t>
    </r>
    <r>
      <rPr>
        <sz val="10"/>
        <rFont val="Times"/>
        <family val="1"/>
      </rPr>
      <t>U</t>
    </r>
    <r>
      <rPr>
        <vertAlign val="subscript"/>
        <sz val="10"/>
        <rFont val="Times"/>
        <family val="1"/>
      </rPr>
      <t>initial</t>
    </r>
    <r>
      <rPr>
        <sz val="10"/>
        <rFont val="Times"/>
        <family val="1"/>
      </rPr>
      <t xml:space="preserve"> was calculated based on </t>
    </r>
    <r>
      <rPr>
        <vertAlign val="superscript"/>
        <sz val="10"/>
        <rFont val="Times"/>
        <family val="1"/>
      </rPr>
      <t>230</t>
    </r>
    <r>
      <rPr>
        <sz val="10"/>
        <rFont val="Times"/>
        <family val="1"/>
      </rPr>
      <t xml:space="preserve">Th age (T), i.e., </t>
    </r>
    <r>
      <rPr>
        <sz val="10"/>
        <rFont val="Symbol"/>
        <family val="1"/>
        <charset val="2"/>
      </rPr>
      <t>d</t>
    </r>
    <r>
      <rPr>
        <vertAlign val="superscript"/>
        <sz val="10"/>
        <rFont val="Times"/>
        <family val="1"/>
      </rPr>
      <t>234</t>
    </r>
    <r>
      <rPr>
        <sz val="10"/>
        <rFont val="Times"/>
        <family val="1"/>
      </rPr>
      <t>U</t>
    </r>
    <r>
      <rPr>
        <vertAlign val="subscript"/>
        <sz val="10"/>
        <rFont val="Times"/>
        <family val="1"/>
      </rPr>
      <t>initial</t>
    </r>
    <r>
      <rPr>
        <sz val="10"/>
        <rFont val="Times"/>
        <family val="1"/>
      </rPr>
      <t xml:space="preserve"> = </t>
    </r>
    <r>
      <rPr>
        <sz val="10"/>
        <rFont val="Symbol"/>
        <family val="1"/>
        <charset val="2"/>
      </rPr>
      <t>d</t>
    </r>
    <r>
      <rPr>
        <vertAlign val="superscript"/>
        <sz val="10"/>
        <rFont val="Times"/>
        <family val="1"/>
      </rPr>
      <t>234</t>
    </r>
    <r>
      <rPr>
        <sz val="10"/>
        <rFont val="Times"/>
        <family val="1"/>
      </rPr>
      <t>U</t>
    </r>
    <r>
      <rPr>
        <vertAlign val="subscript"/>
        <sz val="10"/>
        <rFont val="Times"/>
        <family val="1"/>
      </rPr>
      <t>measured</t>
    </r>
    <r>
      <rPr>
        <sz val="10"/>
        <rFont val="Times"/>
        <family val="1"/>
      </rPr>
      <t xml:space="preserve"> x e</t>
    </r>
    <r>
      <rPr>
        <vertAlign val="superscript"/>
        <sz val="10"/>
        <rFont val="Symbol"/>
        <family val="1"/>
        <charset val="2"/>
      </rPr>
      <t>l</t>
    </r>
    <r>
      <rPr>
        <vertAlign val="superscript"/>
        <sz val="9"/>
        <rFont val="Times"/>
        <family val="1"/>
      </rPr>
      <t>234</t>
    </r>
    <r>
      <rPr>
        <vertAlign val="superscript"/>
        <sz val="10"/>
        <rFont val="Times"/>
        <family val="1"/>
      </rPr>
      <t>xT</t>
    </r>
    <r>
      <rPr>
        <sz val="10"/>
        <rFont val="Times"/>
        <family val="1"/>
      </rPr>
      <t>.</t>
    </r>
    <r>
      <rPr>
        <sz val="13"/>
        <rFont val="Times"/>
        <family val="1"/>
      </rPr>
      <t xml:space="preserve">  </t>
    </r>
  </si>
  <si>
    <r>
      <t xml:space="preserve">Corrected </t>
    </r>
    <r>
      <rPr>
        <vertAlign val="superscript"/>
        <sz val="10"/>
        <rFont val="Times"/>
        <family val="1"/>
      </rPr>
      <t>230</t>
    </r>
    <r>
      <rPr>
        <sz val="10"/>
        <rFont val="Times"/>
        <family val="1"/>
      </rPr>
      <t xml:space="preserve">Th ages assume the initial </t>
    </r>
    <r>
      <rPr>
        <vertAlign val="superscript"/>
        <sz val="10"/>
        <rFont val="Times"/>
        <family val="1"/>
      </rPr>
      <t>230</t>
    </r>
    <r>
      <rPr>
        <sz val="10"/>
        <rFont val="Times"/>
        <family val="1"/>
      </rPr>
      <t>Th/</t>
    </r>
    <r>
      <rPr>
        <vertAlign val="superscript"/>
        <sz val="10"/>
        <rFont val="Times"/>
        <family val="1"/>
      </rPr>
      <t>232</t>
    </r>
    <r>
      <rPr>
        <sz val="10"/>
        <rFont val="Times"/>
        <family val="1"/>
      </rPr>
      <t xml:space="preserve">Th atomic ratio of 4.4 </t>
    </r>
    <r>
      <rPr>
        <sz val="7"/>
        <rFont val="Geneva"/>
        <family val="2"/>
      </rPr>
      <t xml:space="preserve"> </t>
    </r>
    <r>
      <rPr>
        <sz val="10"/>
        <rFont val="Times"/>
        <family val="1"/>
      </rPr>
      <t>±2.2 x10</t>
    </r>
    <r>
      <rPr>
        <vertAlign val="superscript"/>
        <sz val="10"/>
        <rFont val="Times"/>
        <family val="1"/>
      </rPr>
      <t>-6</t>
    </r>
    <r>
      <rPr>
        <sz val="10"/>
        <rFont val="Times"/>
        <family val="1"/>
      </rPr>
      <t xml:space="preserve">.   Those are the values for a material at secular </t>
    </r>
  </si>
  <si>
    <r>
      <t xml:space="preserve">equilibrium, with the bulk earth </t>
    </r>
    <r>
      <rPr>
        <vertAlign val="superscript"/>
        <sz val="10"/>
        <rFont val="Times"/>
        <family val="1"/>
      </rPr>
      <t>232</t>
    </r>
    <r>
      <rPr>
        <sz val="10"/>
        <rFont val="Times"/>
        <family val="1"/>
      </rPr>
      <t>Th/</t>
    </r>
    <r>
      <rPr>
        <vertAlign val="superscript"/>
        <sz val="10"/>
        <rFont val="Times"/>
        <family val="1"/>
      </rPr>
      <t>238</t>
    </r>
    <r>
      <rPr>
        <sz val="10"/>
        <rFont val="Times"/>
        <family val="1"/>
      </rPr>
      <t>U value of 3.8.  The errors are arbitrarily assumed to be 50%.</t>
    </r>
  </si>
  <si>
    <t xml:space="preserve">***B.P. stands for “Before Present” where the “Present” is defined as the year 1950 A.D.  </t>
  </si>
  <si>
    <t>DQH17-40</t>
    <phoneticPr fontId="4" type="noConversion"/>
  </si>
  <si>
    <t>DQH17-54.5</t>
    <phoneticPr fontId="4" type="noConversion"/>
  </si>
  <si>
    <t>DQH17-67</t>
    <phoneticPr fontId="4" type="noConversion"/>
  </si>
  <si>
    <t>DQH17-86</t>
    <phoneticPr fontId="4" type="noConversion"/>
  </si>
  <si>
    <t>DQH17-96.5</t>
    <phoneticPr fontId="4" type="noConversion"/>
  </si>
  <si>
    <t>Cherrapunji-2-168.5</t>
    <phoneticPr fontId="4" type="noConversion"/>
  </si>
  <si>
    <t>#The sample number is named as “speleothem number-depth (mm)"</t>
    <phoneticPr fontId="4" type="noConversion"/>
  </si>
  <si>
    <r>
      <t>The previous sections show the 230Th dates calculated using the initial 230Th/232Th ratio of</t>
    </r>
    <r>
      <rPr>
        <b/>
        <sz val="11"/>
        <color rgb="FFFF0000"/>
        <rFont val="Times New Roman"/>
        <family val="1"/>
      </rPr>
      <t xml:space="preserve"> (4.4 ±2.2)*10-6</t>
    </r>
    <r>
      <rPr>
        <b/>
        <sz val="11"/>
        <color theme="1"/>
        <rFont val="Times New Roman"/>
        <family val="1"/>
      </rPr>
      <t>. The following sections show the  230Th dates calculated using the initial 230Th/232Th ratio of</t>
    </r>
    <r>
      <rPr>
        <b/>
        <sz val="11"/>
        <color rgb="FFFF0000"/>
        <rFont val="Times New Roman"/>
        <family val="1"/>
      </rPr>
      <t xml:space="preserve"> (8.8 ±8.8)*10-6</t>
    </r>
    <r>
      <rPr>
        <b/>
        <sz val="11"/>
        <color theme="1"/>
        <rFont val="Times New Roman"/>
        <family val="1"/>
      </rPr>
      <t>, but these dates are not used in the final age models (see methods)</t>
    </r>
    <phoneticPr fontId="4" type="noConversion"/>
  </si>
  <si>
    <r>
      <t>*</t>
    </r>
    <r>
      <rPr>
        <sz val="12"/>
        <rFont val="Symbol"/>
        <family val="1"/>
        <charset val="2"/>
      </rPr>
      <t>d</t>
    </r>
    <r>
      <rPr>
        <vertAlign val="superscript"/>
        <sz val="12"/>
        <rFont val="Times"/>
        <family val="1"/>
      </rPr>
      <t>234</t>
    </r>
    <r>
      <rPr>
        <sz val="12"/>
        <rFont val="Times"/>
        <family val="1"/>
      </rPr>
      <t>U = ([</t>
    </r>
    <r>
      <rPr>
        <vertAlign val="superscript"/>
        <sz val="12"/>
        <rFont val="Times"/>
        <family val="1"/>
      </rPr>
      <t>234</t>
    </r>
    <r>
      <rPr>
        <sz val="12"/>
        <rFont val="Times"/>
        <family val="1"/>
      </rPr>
      <t>U/</t>
    </r>
    <r>
      <rPr>
        <vertAlign val="superscript"/>
        <sz val="12"/>
        <rFont val="Times"/>
        <family val="1"/>
      </rPr>
      <t>238</t>
    </r>
    <r>
      <rPr>
        <sz val="12"/>
        <rFont val="Times"/>
        <family val="1"/>
      </rPr>
      <t>U]</t>
    </r>
    <r>
      <rPr>
        <vertAlign val="subscript"/>
        <sz val="12"/>
        <rFont val="Times"/>
        <family val="1"/>
      </rPr>
      <t>activity</t>
    </r>
    <r>
      <rPr>
        <sz val="12"/>
        <rFont val="Times"/>
        <family val="1"/>
      </rPr>
      <t xml:space="preserve"> – 1)x1000.  ** </t>
    </r>
    <r>
      <rPr>
        <sz val="12"/>
        <rFont val="Symbol"/>
        <family val="1"/>
        <charset val="2"/>
      </rPr>
      <t>d</t>
    </r>
    <r>
      <rPr>
        <vertAlign val="superscript"/>
        <sz val="12"/>
        <rFont val="Times"/>
        <family val="1"/>
      </rPr>
      <t>234</t>
    </r>
    <r>
      <rPr>
        <sz val="12"/>
        <rFont val="Times"/>
        <family val="1"/>
      </rPr>
      <t>U</t>
    </r>
    <r>
      <rPr>
        <vertAlign val="subscript"/>
        <sz val="12"/>
        <rFont val="Times"/>
        <family val="1"/>
      </rPr>
      <t>initial</t>
    </r>
    <r>
      <rPr>
        <sz val="12"/>
        <rFont val="Times"/>
        <family val="1"/>
      </rPr>
      <t xml:space="preserve"> was calculated based on </t>
    </r>
    <r>
      <rPr>
        <vertAlign val="superscript"/>
        <sz val="12"/>
        <rFont val="Times"/>
        <family val="1"/>
      </rPr>
      <t>230</t>
    </r>
    <r>
      <rPr>
        <sz val="12"/>
        <rFont val="Times"/>
        <family val="1"/>
      </rPr>
      <t xml:space="preserve">Th age (T), i.e., </t>
    </r>
    <r>
      <rPr>
        <sz val="12"/>
        <rFont val="Symbol"/>
        <family val="1"/>
        <charset val="2"/>
      </rPr>
      <t>d</t>
    </r>
    <r>
      <rPr>
        <vertAlign val="superscript"/>
        <sz val="12"/>
        <rFont val="Times"/>
        <family val="1"/>
      </rPr>
      <t>234</t>
    </r>
    <r>
      <rPr>
        <sz val="12"/>
        <rFont val="Times"/>
        <family val="1"/>
      </rPr>
      <t>U</t>
    </r>
    <r>
      <rPr>
        <vertAlign val="subscript"/>
        <sz val="12"/>
        <rFont val="Times"/>
        <family val="1"/>
      </rPr>
      <t>initial</t>
    </r>
    <r>
      <rPr>
        <sz val="12"/>
        <rFont val="Times"/>
        <family val="1"/>
      </rPr>
      <t xml:space="preserve"> = </t>
    </r>
    <r>
      <rPr>
        <sz val="12"/>
        <rFont val="Symbol"/>
        <family val="1"/>
        <charset val="2"/>
      </rPr>
      <t>d</t>
    </r>
    <r>
      <rPr>
        <vertAlign val="superscript"/>
        <sz val="12"/>
        <rFont val="Times"/>
        <family val="1"/>
      </rPr>
      <t>234</t>
    </r>
    <r>
      <rPr>
        <sz val="12"/>
        <rFont val="Times"/>
        <family val="1"/>
      </rPr>
      <t>U</t>
    </r>
    <r>
      <rPr>
        <vertAlign val="subscript"/>
        <sz val="12"/>
        <rFont val="Times"/>
        <family val="1"/>
      </rPr>
      <t>measured</t>
    </r>
    <r>
      <rPr>
        <sz val="12"/>
        <rFont val="Times"/>
        <family val="1"/>
      </rPr>
      <t xml:space="preserve"> x e</t>
    </r>
    <r>
      <rPr>
        <vertAlign val="superscript"/>
        <sz val="12"/>
        <rFont val="Symbol"/>
        <family val="1"/>
        <charset val="2"/>
      </rPr>
      <t>l</t>
    </r>
    <r>
      <rPr>
        <vertAlign val="superscript"/>
        <sz val="12"/>
        <rFont val="Times"/>
        <family val="1"/>
      </rPr>
      <t>234xT</t>
    </r>
    <r>
      <rPr>
        <sz val="12"/>
        <rFont val="Times"/>
        <family val="1"/>
      </rPr>
      <t xml:space="preserve">.  </t>
    </r>
  </si>
  <si>
    <r>
      <t xml:space="preserve">U decay constants: </t>
    </r>
    <r>
      <rPr>
        <sz val="12"/>
        <rFont val="Symbol"/>
        <family val="1"/>
        <charset val="2"/>
      </rPr>
      <t>l</t>
    </r>
    <r>
      <rPr>
        <vertAlign val="subscript"/>
        <sz val="12"/>
        <rFont val="Times New Roman"/>
        <family val="1"/>
      </rPr>
      <t>238</t>
    </r>
    <r>
      <rPr>
        <sz val="12"/>
        <rFont val="Times New Roman"/>
        <family val="1"/>
      </rPr>
      <t xml:space="preserve"> = 1.55125x10</t>
    </r>
    <r>
      <rPr>
        <vertAlign val="superscript"/>
        <sz val="12"/>
        <rFont val="Times New Roman"/>
        <family val="1"/>
      </rPr>
      <t>-10</t>
    </r>
    <r>
      <rPr>
        <sz val="12"/>
        <rFont val="Times New Roman"/>
        <family val="1"/>
      </rPr>
      <t xml:space="preserve"> (Jaffey et al., 1971) and</t>
    </r>
    <r>
      <rPr>
        <sz val="12"/>
        <rFont val="Symbol"/>
        <family val="1"/>
        <charset val="2"/>
      </rPr>
      <t xml:space="preserve"> l</t>
    </r>
    <r>
      <rPr>
        <vertAlign val="subscript"/>
        <sz val="12"/>
        <rFont val="Times New Roman"/>
        <family val="1"/>
      </rPr>
      <t>234</t>
    </r>
    <r>
      <rPr>
        <sz val="12"/>
        <rFont val="Times New Roman"/>
        <family val="1"/>
      </rPr>
      <t xml:space="preserve"> = 2.82206x10</t>
    </r>
    <r>
      <rPr>
        <vertAlign val="superscript"/>
        <sz val="12"/>
        <rFont val="Times New Roman"/>
        <family val="1"/>
      </rPr>
      <t xml:space="preserve">-6 </t>
    </r>
    <r>
      <rPr>
        <sz val="12"/>
        <rFont val="Times New Roman"/>
        <family val="1"/>
      </rPr>
      <t xml:space="preserve">(Cheng et al., 2013 EPSL). Th decay constant:  </t>
    </r>
    <r>
      <rPr>
        <sz val="12"/>
        <rFont val="Symbol"/>
        <family val="1"/>
        <charset val="2"/>
      </rPr>
      <t>l</t>
    </r>
    <r>
      <rPr>
        <vertAlign val="subscript"/>
        <sz val="12"/>
        <rFont val="Times New Roman"/>
        <family val="1"/>
      </rPr>
      <t>230</t>
    </r>
    <r>
      <rPr>
        <sz val="12"/>
        <rFont val="Times New Roman"/>
        <family val="1"/>
      </rPr>
      <t xml:space="preserve"> = 9.1705x10</t>
    </r>
    <r>
      <rPr>
        <vertAlign val="superscript"/>
        <sz val="12"/>
        <rFont val="Times New Roman"/>
        <family val="1"/>
      </rPr>
      <t xml:space="preserve">-6 </t>
    </r>
    <r>
      <rPr>
        <sz val="12"/>
        <rFont val="Times New Roman"/>
        <family val="1"/>
      </rPr>
      <t>(Cheng et al., 2013 EPSL).</t>
    </r>
    <phoneticPr fontId="4" type="noConversion"/>
  </si>
  <si>
    <r>
      <t xml:space="preserve">U decay constants: </t>
    </r>
    <r>
      <rPr>
        <sz val="14"/>
        <rFont val="Symbol"/>
        <family val="1"/>
        <charset val="2"/>
      </rPr>
      <t>l</t>
    </r>
    <r>
      <rPr>
        <vertAlign val="subscript"/>
        <sz val="14"/>
        <rFont val="Times New Roman"/>
        <family val="1"/>
      </rPr>
      <t>238</t>
    </r>
    <r>
      <rPr>
        <sz val="14"/>
        <rFont val="Times New Roman"/>
        <family val="1"/>
      </rPr>
      <t xml:space="preserve"> = 1.55125x10</t>
    </r>
    <r>
      <rPr>
        <vertAlign val="superscript"/>
        <sz val="14"/>
        <rFont val="Times New Roman"/>
        <family val="1"/>
      </rPr>
      <t>-10</t>
    </r>
    <r>
      <rPr>
        <sz val="14"/>
        <rFont val="Times New Roman"/>
        <family val="1"/>
      </rPr>
      <t xml:space="preserve"> (Jaffey et al., 1971) and</t>
    </r>
    <r>
      <rPr>
        <sz val="14"/>
        <rFont val="Symbol"/>
        <family val="1"/>
        <charset val="2"/>
      </rPr>
      <t xml:space="preserve"> l</t>
    </r>
    <r>
      <rPr>
        <vertAlign val="subscript"/>
        <sz val="14"/>
        <rFont val="Times New Roman"/>
        <family val="1"/>
      </rPr>
      <t>234</t>
    </r>
    <r>
      <rPr>
        <sz val="14"/>
        <rFont val="Times New Roman"/>
        <family val="1"/>
      </rPr>
      <t xml:space="preserve"> = 2.82206x10</t>
    </r>
    <r>
      <rPr>
        <vertAlign val="superscript"/>
        <sz val="14"/>
        <rFont val="Times New Roman"/>
        <family val="1"/>
      </rPr>
      <t xml:space="preserve">-6 </t>
    </r>
    <r>
      <rPr>
        <sz val="14"/>
        <rFont val="Times New Roman"/>
        <family val="1"/>
      </rPr>
      <t xml:space="preserve">(Cheng et al., 2013 EPSL). Th decay constant:  </t>
    </r>
    <r>
      <rPr>
        <sz val="14"/>
        <rFont val="Symbol"/>
        <family val="1"/>
        <charset val="2"/>
      </rPr>
      <t>l</t>
    </r>
    <r>
      <rPr>
        <vertAlign val="subscript"/>
        <sz val="14"/>
        <rFont val="Times New Roman"/>
        <family val="1"/>
      </rPr>
      <t>230</t>
    </r>
    <r>
      <rPr>
        <sz val="14"/>
        <rFont val="Times New Roman"/>
        <family val="1"/>
      </rPr>
      <t xml:space="preserve"> = 9.1705x10</t>
    </r>
    <r>
      <rPr>
        <vertAlign val="superscript"/>
        <sz val="14"/>
        <rFont val="Times New Roman"/>
        <family val="1"/>
      </rPr>
      <t xml:space="preserve">-6 </t>
    </r>
    <r>
      <rPr>
        <sz val="14"/>
        <rFont val="Times New Roman"/>
        <family val="1"/>
      </rPr>
      <t>(Cheng et al., 2013 EPSL).</t>
    </r>
    <phoneticPr fontId="4" type="noConversion"/>
  </si>
  <si>
    <r>
      <t xml:space="preserve">Corrected </t>
    </r>
    <r>
      <rPr>
        <vertAlign val="superscript"/>
        <sz val="12"/>
        <rFont val="Times"/>
        <family val="1"/>
      </rPr>
      <t>230</t>
    </r>
    <r>
      <rPr>
        <sz val="12"/>
        <rFont val="Times"/>
        <family val="1"/>
      </rPr>
      <t xml:space="preserve">Th ages assume the initial </t>
    </r>
    <r>
      <rPr>
        <vertAlign val="superscript"/>
        <sz val="12"/>
        <rFont val="Times"/>
        <family val="1"/>
      </rPr>
      <t>230</t>
    </r>
    <r>
      <rPr>
        <sz val="12"/>
        <rFont val="Times"/>
        <family val="1"/>
      </rPr>
      <t>Th/</t>
    </r>
    <r>
      <rPr>
        <vertAlign val="superscript"/>
        <sz val="12"/>
        <rFont val="Times"/>
        <family val="1"/>
      </rPr>
      <t>232</t>
    </r>
    <r>
      <rPr>
        <sz val="12"/>
        <rFont val="Times"/>
        <family val="1"/>
      </rPr>
      <t xml:space="preserve">Th atomic ratio of 8.8 </t>
    </r>
    <r>
      <rPr>
        <sz val="12"/>
        <rFont val="Geneva"/>
        <family val="2"/>
      </rPr>
      <t xml:space="preserve"> </t>
    </r>
    <r>
      <rPr>
        <sz val="12"/>
        <rFont val="Times"/>
        <family val="1"/>
      </rPr>
      <t>±8.8 x10</t>
    </r>
    <r>
      <rPr>
        <vertAlign val="superscript"/>
        <sz val="12"/>
        <rFont val="Times"/>
        <family val="1"/>
      </rPr>
      <t>-6</t>
    </r>
    <r>
      <rPr>
        <sz val="12"/>
        <rFont val="Times"/>
        <family val="1"/>
      </rPr>
      <t xml:space="preserve">.   Those are the values for a material at secular </t>
    </r>
    <phoneticPr fontId="4" type="noConversion"/>
  </si>
  <si>
    <t xml:space="preserve">20 of the dates presented here have been published previously in Dong et al. (2019) (Dong, X.Y., Cheng, H., Gayatri, K., Zhang, F., Li, H., et al., 2019. The termination period of Heinrich 2 event recorded by stalagmite in Indian monsoon domain [in Chinese]. Quat. Sci.  39(4), 878–893. Doi: 10.11928/j/issn.1001-7410.2019.04.08) </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76" formatCode="0.0"/>
    <numFmt numFmtId="177" formatCode="\±0.0"/>
    <numFmt numFmtId="178" formatCode="\±0"/>
    <numFmt numFmtId="179" formatCode="0.0000"/>
    <numFmt numFmtId="180" formatCode="\±0.0000"/>
    <numFmt numFmtId="181" formatCode="\±0.00000"/>
  </numFmts>
  <fonts count="63">
    <font>
      <sz val="11"/>
      <color theme="1"/>
      <name val="等线"/>
      <family val="2"/>
      <scheme val="minor"/>
    </font>
    <font>
      <vertAlign val="superscript"/>
      <sz val="10"/>
      <name val="Times"/>
      <family val="1"/>
    </font>
    <font>
      <sz val="12"/>
      <name val="Times"/>
      <family val="1"/>
    </font>
    <font>
      <sz val="12"/>
      <name val="Symbol"/>
      <family val="1"/>
      <charset val="2"/>
    </font>
    <font>
      <sz val="9"/>
      <name val="等线"/>
      <family val="3"/>
      <charset val="134"/>
      <scheme val="minor"/>
    </font>
    <font>
      <b/>
      <sz val="9"/>
      <name val="Geneva"/>
      <family val="2"/>
    </font>
    <font>
      <sz val="9"/>
      <name val="等线"/>
      <family val="2"/>
      <charset val="134"/>
      <scheme val="minor"/>
    </font>
    <font>
      <b/>
      <vertAlign val="superscript"/>
      <sz val="10"/>
      <name val="Geneva"/>
      <family val="2"/>
    </font>
    <font>
      <b/>
      <sz val="8"/>
      <name val="Geneva"/>
      <family val="2"/>
    </font>
    <font>
      <b/>
      <sz val="9"/>
      <name val="Symbol"/>
      <family val="1"/>
      <charset val="2"/>
    </font>
    <font>
      <b/>
      <vertAlign val="subscript"/>
      <sz val="9"/>
      <name val="Geneva"/>
      <family val="2"/>
    </font>
    <font>
      <b/>
      <vertAlign val="superscript"/>
      <sz val="10"/>
      <color indexed="12"/>
      <name val="Geneva"/>
      <family val="2"/>
    </font>
    <font>
      <b/>
      <sz val="9"/>
      <color indexed="12"/>
      <name val="Geneva"/>
      <family val="2"/>
    </font>
    <font>
      <b/>
      <sz val="10"/>
      <name val="Times New Roman"/>
      <family val="1"/>
    </font>
    <font>
      <sz val="10"/>
      <name val="Times New Roman"/>
      <family val="1"/>
    </font>
    <font>
      <b/>
      <sz val="10"/>
      <color rgb="FF0000FF"/>
      <name val="Times New Roman"/>
      <family val="1"/>
    </font>
    <font>
      <b/>
      <sz val="10"/>
      <color theme="1"/>
      <name val="Times New Roman"/>
      <family val="1"/>
    </font>
    <font>
      <sz val="10"/>
      <color theme="1"/>
      <name val="Times New Roman"/>
      <family val="1"/>
    </font>
    <font>
      <sz val="10"/>
      <name val="Lucida Bright"/>
      <family val="1"/>
    </font>
    <font>
      <sz val="12"/>
      <name val="Times New Roman"/>
      <family val="1"/>
    </font>
    <font>
      <vertAlign val="subscript"/>
      <sz val="12"/>
      <name val="Times New Roman"/>
      <family val="1"/>
    </font>
    <font>
      <vertAlign val="superscript"/>
      <sz val="12"/>
      <name val="Times New Roman"/>
      <family val="1"/>
    </font>
    <font>
      <sz val="12"/>
      <color theme="1"/>
      <name val="等线"/>
      <family val="2"/>
      <scheme val="minor"/>
    </font>
    <font>
      <vertAlign val="superscript"/>
      <sz val="12"/>
      <name val="Times"/>
      <family val="1"/>
    </font>
    <font>
      <vertAlign val="subscript"/>
      <sz val="12"/>
      <name val="Times"/>
      <family val="1"/>
    </font>
    <font>
      <vertAlign val="superscript"/>
      <sz val="12"/>
      <name val="Symbol"/>
      <family val="1"/>
      <charset val="2"/>
    </font>
    <font>
      <b/>
      <sz val="12"/>
      <color rgb="FFFF0000"/>
      <name val="Times New Roman"/>
      <family val="1"/>
    </font>
    <font>
      <b/>
      <sz val="10"/>
      <color indexed="12"/>
      <name val="Times New Roman"/>
      <family val="1"/>
    </font>
    <font>
      <sz val="11"/>
      <color theme="1"/>
      <name val="Times New Roman"/>
      <family val="1"/>
    </font>
    <font>
      <sz val="14"/>
      <name val="Times New Roman"/>
      <family val="1"/>
    </font>
    <font>
      <b/>
      <sz val="14"/>
      <color rgb="FFFF0000"/>
      <name val="Times New Roman"/>
      <family val="1"/>
    </font>
    <font>
      <b/>
      <sz val="10"/>
      <color rgb="FFFF0000"/>
      <name val="Geneva"/>
      <family val="2"/>
    </font>
    <font>
      <b/>
      <sz val="12"/>
      <name val="Times"/>
      <family val="1"/>
    </font>
    <font>
      <sz val="12"/>
      <name val="Geneva"/>
      <family val="2"/>
    </font>
    <font>
      <sz val="14"/>
      <name val="Symbol"/>
      <family val="1"/>
      <charset val="2"/>
    </font>
    <font>
      <vertAlign val="subscript"/>
      <sz val="14"/>
      <name val="Times New Roman"/>
      <family val="1"/>
    </font>
    <font>
      <vertAlign val="superscript"/>
      <sz val="14"/>
      <name val="Times New Roman"/>
      <family val="1"/>
    </font>
    <font>
      <sz val="14"/>
      <color theme="1"/>
      <name val="等线"/>
      <family val="2"/>
      <scheme val="minor"/>
    </font>
    <font>
      <sz val="14"/>
      <name val="Times"/>
      <family val="1"/>
    </font>
    <font>
      <vertAlign val="superscript"/>
      <sz val="14"/>
      <name val="Times"/>
      <family val="1"/>
    </font>
    <font>
      <vertAlign val="subscript"/>
      <sz val="14"/>
      <name val="Times"/>
      <family val="1"/>
    </font>
    <font>
      <vertAlign val="superscript"/>
      <sz val="14"/>
      <name val="Symbol"/>
      <family val="1"/>
      <charset val="2"/>
    </font>
    <font>
      <sz val="14"/>
      <name val="Geneva"/>
      <family val="2"/>
    </font>
    <font>
      <b/>
      <sz val="9"/>
      <color rgb="FFFF0000"/>
      <name val="Geneva"/>
      <family val="2"/>
    </font>
    <font>
      <b/>
      <sz val="12"/>
      <name val="Times New Roman"/>
      <family val="1"/>
    </font>
    <font>
      <b/>
      <sz val="12"/>
      <color rgb="FF0000FF"/>
      <name val="Times New Roman"/>
      <family val="1"/>
    </font>
    <font>
      <sz val="12"/>
      <color theme="1"/>
      <name val="Times New Roman"/>
      <family val="1"/>
    </font>
    <font>
      <b/>
      <sz val="11"/>
      <name val="Times New Roman"/>
      <family val="1"/>
    </font>
    <font>
      <b/>
      <sz val="11"/>
      <color theme="1"/>
      <name val="Times New Roman"/>
      <family val="1"/>
    </font>
    <font>
      <b/>
      <sz val="11"/>
      <color rgb="FFFF0000"/>
      <name val="Times New Roman"/>
      <family val="1"/>
    </font>
    <font>
      <b/>
      <sz val="14"/>
      <name val="Times New Roman"/>
      <family val="1"/>
    </font>
    <font>
      <sz val="11"/>
      <name val="Times New Roman"/>
      <family val="1"/>
    </font>
    <font>
      <b/>
      <sz val="11"/>
      <color rgb="FF0000FF"/>
      <name val="Times New Roman"/>
      <family val="1"/>
    </font>
    <font>
      <sz val="14"/>
      <color theme="1"/>
      <name val="Times New Roman"/>
      <family val="1"/>
    </font>
    <font>
      <b/>
      <sz val="11"/>
      <color rgb="FFFF0000"/>
      <name val="Geneva"/>
      <family val="2"/>
    </font>
    <font>
      <b/>
      <vertAlign val="superscript"/>
      <sz val="11"/>
      <color rgb="FFFF0000"/>
      <name val="Geneva"/>
      <family val="2"/>
    </font>
    <font>
      <sz val="10"/>
      <name val="Times"/>
      <family val="1"/>
    </font>
    <font>
      <sz val="10"/>
      <name val="Symbol"/>
      <family val="1"/>
      <charset val="2"/>
    </font>
    <font>
      <vertAlign val="subscript"/>
      <sz val="10"/>
      <name val="Times"/>
      <family val="1"/>
    </font>
    <font>
      <vertAlign val="superscript"/>
      <sz val="10"/>
      <name val="Symbol"/>
      <family val="1"/>
      <charset val="2"/>
    </font>
    <font>
      <vertAlign val="superscript"/>
      <sz val="9"/>
      <name val="Times"/>
      <family val="1"/>
    </font>
    <font>
      <sz val="13"/>
      <name val="Times"/>
      <family val="1"/>
    </font>
    <font>
      <sz val="7"/>
      <name val="Geneva"/>
      <family val="2"/>
    </font>
  </fonts>
  <fills count="2">
    <fill>
      <patternFill patternType="none"/>
    </fill>
    <fill>
      <patternFill patternType="gray125"/>
    </fill>
  </fills>
  <borders count="3">
    <border>
      <left/>
      <right/>
      <top/>
      <bottom/>
      <diagonal/>
    </border>
    <border>
      <left/>
      <right/>
      <top style="thin">
        <color auto="1"/>
      </top>
      <bottom/>
      <diagonal/>
    </border>
    <border>
      <left/>
      <right/>
      <top/>
      <bottom style="thin">
        <color auto="1"/>
      </bottom>
      <diagonal/>
    </border>
  </borders>
  <cellStyleXfs count="1">
    <xf numFmtId="0" fontId="0" fillId="0" borderId="0"/>
  </cellStyleXfs>
  <cellXfs count="214">
    <xf numFmtId="0" fontId="0" fillId="0" borderId="0" xfId="0"/>
    <xf numFmtId="0" fontId="1" fillId="0" borderId="0" xfId="0" applyFont="1" applyAlignment="1"/>
    <xf numFmtId="0" fontId="0" fillId="0" borderId="0" xfId="0" applyAlignment="1"/>
    <xf numFmtId="0" fontId="5" fillId="0" borderId="1" xfId="0" applyFont="1" applyBorder="1" applyAlignment="1">
      <alignment horizontal="center" vertical="top" wrapText="1"/>
    </xf>
    <xf numFmtId="0" fontId="5" fillId="0" borderId="2" xfId="0" applyFont="1" applyBorder="1" applyAlignment="1">
      <alignment horizontal="center" vertical="top" wrapText="1"/>
    </xf>
    <xf numFmtId="0" fontId="13" fillId="0" borderId="0" xfId="0" applyFont="1" applyAlignment="1">
      <alignment horizontal="center"/>
    </xf>
    <xf numFmtId="176" fontId="14" fillId="0" borderId="0" xfId="0" applyNumberFormat="1" applyFont="1" applyAlignment="1"/>
    <xf numFmtId="177" fontId="14" fillId="0" borderId="0" xfId="0" applyNumberFormat="1" applyFont="1" applyAlignment="1">
      <alignment horizontal="left"/>
    </xf>
    <xf numFmtId="1" fontId="14" fillId="0" borderId="0" xfId="0" applyNumberFormat="1" applyFont="1" applyAlignment="1"/>
    <xf numFmtId="178" fontId="14" fillId="0" borderId="0" xfId="0" applyNumberFormat="1" applyFont="1" applyAlignment="1">
      <alignment horizontal="left"/>
    </xf>
    <xf numFmtId="179" fontId="14" fillId="0" borderId="0" xfId="0" applyNumberFormat="1" applyFont="1" applyAlignment="1"/>
    <xf numFmtId="180" fontId="14" fillId="0" borderId="0" xfId="0" applyNumberFormat="1" applyFont="1" applyAlignment="1">
      <alignment horizontal="left"/>
    </xf>
    <xf numFmtId="1" fontId="13" fillId="0" borderId="0" xfId="0" applyNumberFormat="1" applyFont="1" applyAlignment="1"/>
    <xf numFmtId="178" fontId="13" fillId="0" borderId="0" xfId="0" applyNumberFormat="1" applyFont="1" applyAlignment="1">
      <alignment horizontal="left"/>
    </xf>
    <xf numFmtId="1" fontId="15" fillId="0" borderId="0" xfId="0" applyNumberFormat="1" applyFont="1" applyAlignment="1"/>
    <xf numFmtId="178" fontId="15" fillId="0" borderId="0" xfId="0" applyNumberFormat="1" applyFont="1" applyAlignment="1">
      <alignment horizontal="left"/>
    </xf>
    <xf numFmtId="0" fontId="16" fillId="0" borderId="0" xfId="0" applyFont="1" applyAlignment="1">
      <alignment horizontal="center"/>
    </xf>
    <xf numFmtId="176" fontId="17" fillId="0" borderId="0" xfId="0" applyNumberFormat="1" applyFont="1" applyAlignment="1"/>
    <xf numFmtId="177" fontId="17" fillId="0" borderId="0" xfId="0" applyNumberFormat="1" applyFont="1" applyAlignment="1">
      <alignment horizontal="left"/>
    </xf>
    <xf numFmtId="1" fontId="17" fillId="0" borderId="0" xfId="0" applyNumberFormat="1" applyFont="1" applyAlignment="1"/>
    <xf numFmtId="178" fontId="17" fillId="0" borderId="0" xfId="0" applyNumberFormat="1" applyFont="1" applyAlignment="1">
      <alignment horizontal="left"/>
    </xf>
    <xf numFmtId="179" fontId="17" fillId="0" borderId="0" xfId="0" applyNumberFormat="1" applyFont="1" applyAlignment="1"/>
    <xf numFmtId="180" fontId="17" fillId="0" borderId="0" xfId="0" applyNumberFormat="1" applyFont="1" applyAlignment="1">
      <alignment horizontal="left"/>
    </xf>
    <xf numFmtId="1" fontId="16" fillId="0" borderId="0" xfId="0" applyNumberFormat="1" applyFont="1" applyAlignment="1"/>
    <xf numFmtId="178" fontId="16" fillId="0" borderId="0" xfId="0" applyNumberFormat="1" applyFont="1" applyAlignment="1">
      <alignment horizontal="left"/>
    </xf>
    <xf numFmtId="0" fontId="13" fillId="0" borderId="0" xfId="0" applyFont="1" applyFill="1" applyAlignment="1">
      <alignment horizontal="center"/>
    </xf>
    <xf numFmtId="176" fontId="14" fillId="0" borderId="0" xfId="0" applyNumberFormat="1" applyFont="1" applyFill="1" applyAlignment="1"/>
    <xf numFmtId="177" fontId="14" fillId="0" borderId="0" xfId="0" applyNumberFormat="1" applyFont="1" applyFill="1" applyAlignment="1">
      <alignment horizontal="left"/>
    </xf>
    <xf numFmtId="1" fontId="14" fillId="0" borderId="0" xfId="0" applyNumberFormat="1" applyFont="1" applyFill="1" applyAlignment="1"/>
    <xf numFmtId="178" fontId="14" fillId="0" borderId="0" xfId="0" applyNumberFormat="1" applyFont="1" applyFill="1" applyAlignment="1">
      <alignment horizontal="left"/>
    </xf>
    <xf numFmtId="179" fontId="14" fillId="0" borderId="0" xfId="0" applyNumberFormat="1" applyFont="1" applyFill="1" applyAlignment="1"/>
    <xf numFmtId="180" fontId="14" fillId="0" borderId="0" xfId="0" applyNumberFormat="1" applyFont="1" applyFill="1" applyAlignment="1">
      <alignment horizontal="left"/>
    </xf>
    <xf numFmtId="1" fontId="13" fillId="0" borderId="0" xfId="0" applyNumberFormat="1" applyFont="1" applyFill="1" applyAlignment="1"/>
    <xf numFmtId="178" fontId="13" fillId="0" borderId="0" xfId="0" applyNumberFormat="1" applyFont="1" applyFill="1" applyAlignment="1">
      <alignment horizontal="left"/>
    </xf>
    <xf numFmtId="1" fontId="15" fillId="0" borderId="0" xfId="0" applyNumberFormat="1" applyFont="1" applyFill="1" applyAlignment="1"/>
    <xf numFmtId="178" fontId="15" fillId="0" borderId="0" xfId="0" applyNumberFormat="1" applyFont="1" applyFill="1" applyAlignment="1">
      <alignment horizontal="left"/>
    </xf>
    <xf numFmtId="0" fontId="19" fillId="0" borderId="0" xfId="0" applyFont="1" applyAlignment="1"/>
    <xf numFmtId="176" fontId="19" fillId="0" borderId="0" xfId="0" applyNumberFormat="1" applyFont="1" applyAlignment="1"/>
    <xf numFmtId="177" fontId="19" fillId="0" borderId="0" xfId="0" applyNumberFormat="1" applyFont="1" applyAlignment="1">
      <alignment horizontal="left"/>
    </xf>
    <xf numFmtId="1" fontId="19" fillId="0" borderId="0" xfId="0" applyNumberFormat="1" applyFont="1" applyAlignment="1"/>
    <xf numFmtId="178" fontId="19" fillId="0" borderId="0" xfId="0" applyNumberFormat="1" applyFont="1" applyAlignment="1">
      <alignment horizontal="left"/>
    </xf>
    <xf numFmtId="0" fontId="22" fillId="0" borderId="0" xfId="0" applyFont="1"/>
    <xf numFmtId="0" fontId="2" fillId="0" borderId="0" xfId="0" applyFont="1" applyAlignment="1"/>
    <xf numFmtId="0" fontId="19" fillId="0" borderId="0" xfId="0" applyFont="1" applyAlignment="1">
      <alignment horizontal="left"/>
    </xf>
    <xf numFmtId="0" fontId="22" fillId="0" borderId="0" xfId="0" applyFont="1" applyAlignment="1">
      <alignment vertical="center"/>
    </xf>
    <xf numFmtId="0" fontId="19" fillId="0" borderId="0" xfId="0" applyFont="1" applyAlignment="1">
      <alignment horizontal="center"/>
    </xf>
    <xf numFmtId="178" fontId="26" fillId="0" borderId="0" xfId="0" applyNumberFormat="1" applyFont="1" applyAlignment="1">
      <alignment horizontal="left"/>
    </xf>
    <xf numFmtId="176" fontId="26" fillId="0" borderId="0" xfId="0" applyNumberFormat="1" applyFont="1" applyAlignment="1"/>
    <xf numFmtId="177" fontId="26" fillId="0" borderId="0" xfId="0" applyNumberFormat="1" applyFont="1" applyAlignment="1">
      <alignment horizontal="left"/>
    </xf>
    <xf numFmtId="1" fontId="14" fillId="0" borderId="0" xfId="0" applyNumberFormat="1" applyFont="1"/>
    <xf numFmtId="176" fontId="14" fillId="0" borderId="0" xfId="0" applyNumberFormat="1" applyFont="1"/>
    <xf numFmtId="179" fontId="14" fillId="0" borderId="0" xfId="0" applyNumberFormat="1" applyFont="1"/>
    <xf numFmtId="1" fontId="13" fillId="0" borderId="0" xfId="0" applyNumberFormat="1" applyFont="1"/>
    <xf numFmtId="1" fontId="27" fillId="0" borderId="0" xfId="0" applyNumberFormat="1" applyFont="1"/>
    <xf numFmtId="178" fontId="27" fillId="0" borderId="0" xfId="0" applyNumberFormat="1" applyFont="1" applyAlignment="1">
      <alignment horizontal="left"/>
    </xf>
    <xf numFmtId="176" fontId="14" fillId="0" borderId="0" xfId="0" applyNumberFormat="1" applyFont="1" applyFill="1"/>
    <xf numFmtId="1" fontId="14" fillId="0" borderId="0" xfId="0" applyNumberFormat="1" applyFont="1" applyFill="1"/>
    <xf numFmtId="179" fontId="14" fillId="0" borderId="0" xfId="0" applyNumberFormat="1" applyFont="1" applyFill="1"/>
    <xf numFmtId="1" fontId="13" fillId="0" borderId="0" xfId="0" applyNumberFormat="1" applyFont="1" applyFill="1"/>
    <xf numFmtId="1" fontId="15" fillId="0" borderId="0" xfId="0" applyNumberFormat="1" applyFont="1" applyFill="1"/>
    <xf numFmtId="1" fontId="15" fillId="0" borderId="0" xfId="0" applyNumberFormat="1" applyFont="1"/>
    <xf numFmtId="0" fontId="28" fillId="0" borderId="0" xfId="0" applyFont="1" applyAlignment="1">
      <alignment vertical="center"/>
    </xf>
    <xf numFmtId="1" fontId="27" fillId="0" borderId="0" xfId="0" applyNumberFormat="1" applyFont="1" applyAlignment="1"/>
    <xf numFmtId="177" fontId="29" fillId="0" borderId="0" xfId="0" applyNumberFormat="1" applyFont="1" applyAlignment="1">
      <alignment horizontal="left"/>
    </xf>
    <xf numFmtId="178" fontId="29" fillId="0" borderId="0" xfId="0" applyNumberFormat="1" applyFont="1" applyAlignment="1">
      <alignment horizontal="left"/>
    </xf>
    <xf numFmtId="1" fontId="29" fillId="0" borderId="0" xfId="0" applyNumberFormat="1" applyFont="1" applyAlignment="1"/>
    <xf numFmtId="176" fontId="29" fillId="0" borderId="0" xfId="0" applyNumberFormat="1" applyFont="1" applyAlignment="1"/>
    <xf numFmtId="0" fontId="31" fillId="0" borderId="1" xfId="0" applyFont="1" applyFill="1" applyBorder="1" applyAlignment="1">
      <alignment horizontal="center" vertical="top" wrapText="1"/>
    </xf>
    <xf numFmtId="0" fontId="31" fillId="0" borderId="2" xfId="0" applyFont="1" applyFill="1" applyBorder="1" applyAlignment="1">
      <alignment horizontal="center" vertical="top" wrapText="1"/>
    </xf>
    <xf numFmtId="0" fontId="29" fillId="0" borderId="0" xfId="0" applyFont="1" applyAlignment="1"/>
    <xf numFmtId="0" fontId="37" fillId="0" borderId="0" xfId="0" applyFont="1"/>
    <xf numFmtId="0" fontId="38" fillId="0" borderId="0" xfId="0" applyFont="1" applyAlignment="1"/>
    <xf numFmtId="178" fontId="30" fillId="0" borderId="0" xfId="0" applyNumberFormat="1" applyFont="1" applyAlignment="1">
      <alignment horizontal="left"/>
    </xf>
    <xf numFmtId="176" fontId="30" fillId="0" borderId="0" xfId="0" applyNumberFormat="1" applyFont="1" applyAlignment="1"/>
    <xf numFmtId="177" fontId="30" fillId="0" borderId="0" xfId="0" applyNumberFormat="1" applyFont="1" applyAlignment="1">
      <alignment horizontal="left"/>
    </xf>
    <xf numFmtId="0" fontId="29" fillId="0" borderId="0" xfId="0" applyFont="1" applyAlignment="1">
      <alignment horizontal="left"/>
    </xf>
    <xf numFmtId="0" fontId="43" fillId="0" borderId="1" xfId="0" applyFont="1" applyBorder="1" applyAlignment="1">
      <alignment horizontal="center" vertical="top" wrapText="1"/>
    </xf>
    <xf numFmtId="0" fontId="44" fillId="0" borderId="0" xfId="0" applyFont="1" applyAlignment="1">
      <alignment horizontal="center"/>
    </xf>
    <xf numFmtId="176" fontId="19" fillId="0" borderId="0" xfId="0" applyNumberFormat="1" applyFont="1"/>
    <xf numFmtId="1" fontId="19" fillId="0" borderId="0" xfId="0" applyNumberFormat="1" applyFont="1"/>
    <xf numFmtId="179" fontId="19" fillId="0" borderId="0" xfId="0" applyNumberFormat="1" applyFont="1"/>
    <xf numFmtId="180" fontId="19" fillId="0" borderId="0" xfId="0" applyNumberFormat="1" applyFont="1" applyAlignment="1">
      <alignment horizontal="left"/>
    </xf>
    <xf numFmtId="1" fontId="44" fillId="0" borderId="0" xfId="0" applyNumberFormat="1" applyFont="1"/>
    <xf numFmtId="178" fontId="44" fillId="0" borderId="0" xfId="0" applyNumberFormat="1" applyFont="1" applyAlignment="1">
      <alignment horizontal="left"/>
    </xf>
    <xf numFmtId="1" fontId="45" fillId="0" borderId="0" xfId="0" applyNumberFormat="1" applyFont="1"/>
    <xf numFmtId="178" fontId="45" fillId="0" borderId="0" xfId="0" applyNumberFormat="1" applyFont="1" applyAlignment="1">
      <alignment horizontal="left"/>
    </xf>
    <xf numFmtId="179" fontId="19" fillId="0" borderId="0" xfId="0" applyNumberFormat="1" applyFont="1" applyAlignment="1"/>
    <xf numFmtId="1" fontId="44" fillId="0" borderId="0" xfId="0" applyNumberFormat="1" applyFont="1" applyAlignment="1"/>
    <xf numFmtId="0" fontId="46" fillId="0" borderId="0" xfId="0" applyFont="1" applyAlignment="1">
      <alignment vertical="center"/>
    </xf>
    <xf numFmtId="0" fontId="47" fillId="0" borderId="0" xfId="0" applyFont="1" applyFill="1" applyAlignment="1">
      <alignment vertical="center"/>
    </xf>
    <xf numFmtId="0" fontId="48" fillId="0" borderId="0" xfId="0" applyFont="1" applyAlignment="1">
      <alignment vertical="center"/>
    </xf>
    <xf numFmtId="0" fontId="5" fillId="0" borderId="2" xfId="0" applyFont="1" applyBorder="1" applyAlignment="1">
      <alignment horizontal="center" vertical="top" wrapText="1"/>
    </xf>
    <xf numFmtId="0" fontId="28" fillId="0" borderId="0" xfId="0" applyFont="1"/>
    <xf numFmtId="0" fontId="48" fillId="0" borderId="0" xfId="0" applyFont="1"/>
    <xf numFmtId="0" fontId="50" fillId="0" borderId="0" xfId="0" applyFont="1" applyAlignment="1">
      <alignment horizontal="center"/>
    </xf>
    <xf numFmtId="0" fontId="48" fillId="0" borderId="0" xfId="0" applyFont="1" applyAlignment="1">
      <alignment horizontal="center"/>
    </xf>
    <xf numFmtId="176" fontId="51" fillId="0" borderId="0" xfId="0" applyNumberFormat="1" applyFont="1"/>
    <xf numFmtId="177" fontId="51" fillId="0" borderId="0" xfId="0" applyNumberFormat="1" applyFont="1" applyAlignment="1">
      <alignment horizontal="left"/>
    </xf>
    <xf numFmtId="1" fontId="51" fillId="0" borderId="0" xfId="0" applyNumberFormat="1" applyFont="1"/>
    <xf numFmtId="178" fontId="51" fillId="0" borderId="0" xfId="0" applyNumberFormat="1" applyFont="1" applyAlignment="1">
      <alignment horizontal="left"/>
    </xf>
    <xf numFmtId="179" fontId="51" fillId="0" borderId="0" xfId="0" applyNumberFormat="1" applyFont="1"/>
    <xf numFmtId="180" fontId="51" fillId="0" borderId="0" xfId="0" applyNumberFormat="1" applyFont="1" applyAlignment="1">
      <alignment horizontal="left"/>
    </xf>
    <xf numFmtId="1" fontId="47" fillId="0" borderId="0" xfId="0" applyNumberFormat="1" applyFont="1"/>
    <xf numFmtId="178" fontId="47" fillId="0" borderId="0" xfId="0" applyNumberFormat="1" applyFont="1" applyAlignment="1">
      <alignment horizontal="left"/>
    </xf>
    <xf numFmtId="1" fontId="52" fillId="0" borderId="0" xfId="0" applyNumberFormat="1" applyFont="1"/>
    <xf numFmtId="178" fontId="52" fillId="0" borderId="0" xfId="0" applyNumberFormat="1" applyFont="1" applyAlignment="1">
      <alignment horizontal="left"/>
    </xf>
    <xf numFmtId="0" fontId="13" fillId="0" borderId="2" xfId="0" applyFont="1" applyBorder="1" applyAlignment="1">
      <alignment horizontal="center"/>
    </xf>
    <xf numFmtId="176" fontId="14" fillId="0" borderId="2" xfId="0" applyNumberFormat="1" applyFont="1" applyBorder="1" applyAlignment="1"/>
    <xf numFmtId="177" fontId="14" fillId="0" borderId="2" xfId="0" applyNumberFormat="1" applyFont="1" applyBorder="1" applyAlignment="1">
      <alignment horizontal="left"/>
    </xf>
    <xf numFmtId="1" fontId="14" fillId="0" borderId="2" xfId="0" applyNumberFormat="1" applyFont="1" applyBorder="1" applyAlignment="1"/>
    <xf numFmtId="178" fontId="14" fillId="0" borderId="2" xfId="0" applyNumberFormat="1" applyFont="1" applyBorder="1" applyAlignment="1">
      <alignment horizontal="left"/>
    </xf>
    <xf numFmtId="179" fontId="14" fillId="0" borderId="2" xfId="0" applyNumberFormat="1" applyFont="1" applyBorder="1" applyAlignment="1"/>
    <xf numFmtId="180" fontId="14" fillId="0" borderId="2" xfId="0" applyNumberFormat="1" applyFont="1" applyBorder="1" applyAlignment="1">
      <alignment horizontal="left"/>
    </xf>
    <xf numFmtId="1" fontId="13" fillId="0" borderId="2" xfId="0" applyNumberFormat="1" applyFont="1" applyBorder="1" applyAlignment="1"/>
    <xf numFmtId="178" fontId="13" fillId="0" borderId="2" xfId="0" applyNumberFormat="1" applyFont="1" applyBorder="1" applyAlignment="1">
      <alignment horizontal="left"/>
    </xf>
    <xf numFmtId="1" fontId="15" fillId="0" borderId="2" xfId="0" applyNumberFormat="1" applyFont="1" applyBorder="1" applyAlignment="1"/>
    <xf numFmtId="178" fontId="15" fillId="0" borderId="2" xfId="0" applyNumberFormat="1" applyFont="1" applyBorder="1" applyAlignment="1">
      <alignment horizontal="left"/>
    </xf>
    <xf numFmtId="0" fontId="44" fillId="0" borderId="2" xfId="0" applyFont="1" applyBorder="1" applyAlignment="1">
      <alignment horizontal="center"/>
    </xf>
    <xf numFmtId="176" fontId="19" fillId="0" borderId="2" xfId="0" applyNumberFormat="1" applyFont="1" applyBorder="1"/>
    <xf numFmtId="177" fontId="19" fillId="0" borderId="2" xfId="0" applyNumberFormat="1" applyFont="1" applyBorder="1" applyAlignment="1">
      <alignment horizontal="left"/>
    </xf>
    <xf numFmtId="1" fontId="19" fillId="0" borderId="2" xfId="0" applyNumberFormat="1" applyFont="1" applyBorder="1"/>
    <xf numFmtId="178" fontId="19" fillId="0" borderId="2" xfId="0" applyNumberFormat="1" applyFont="1" applyBorder="1" applyAlignment="1">
      <alignment horizontal="left"/>
    </xf>
    <xf numFmtId="179" fontId="19" fillId="0" borderId="2" xfId="0" applyNumberFormat="1" applyFont="1" applyBorder="1"/>
    <xf numFmtId="180" fontId="19" fillId="0" borderId="2" xfId="0" applyNumberFormat="1" applyFont="1" applyBorder="1" applyAlignment="1">
      <alignment horizontal="left"/>
    </xf>
    <xf numFmtId="1" fontId="44" fillId="0" borderId="2" xfId="0" applyNumberFormat="1" applyFont="1" applyBorder="1"/>
    <xf numFmtId="178" fontId="44" fillId="0" borderId="2" xfId="0" applyNumberFormat="1" applyFont="1" applyBorder="1" applyAlignment="1">
      <alignment horizontal="left"/>
    </xf>
    <xf numFmtId="1" fontId="45" fillId="0" borderId="2" xfId="0" applyNumberFormat="1" applyFont="1" applyBorder="1"/>
    <xf numFmtId="178" fontId="45" fillId="0" borderId="2" xfId="0" applyNumberFormat="1" applyFont="1" applyBorder="1" applyAlignment="1">
      <alignment horizontal="left"/>
    </xf>
    <xf numFmtId="1" fontId="27" fillId="0" borderId="2" xfId="0" applyNumberFormat="1" applyFont="1" applyBorder="1" applyAlignment="1"/>
    <xf numFmtId="178" fontId="27" fillId="0" borderId="2" xfId="0" applyNumberFormat="1" applyFont="1" applyBorder="1" applyAlignment="1">
      <alignment horizontal="left"/>
    </xf>
    <xf numFmtId="0" fontId="48" fillId="0" borderId="2" xfId="0" applyFont="1" applyBorder="1" applyAlignment="1">
      <alignment vertical="center"/>
    </xf>
    <xf numFmtId="0" fontId="28" fillId="0" borderId="2" xfId="0" applyFont="1" applyBorder="1" applyAlignment="1">
      <alignment vertical="center"/>
    </xf>
    <xf numFmtId="1" fontId="14" fillId="0" borderId="2" xfId="0" applyNumberFormat="1" applyFont="1" applyBorder="1"/>
    <xf numFmtId="176" fontId="14" fillId="0" borderId="2" xfId="0" applyNumberFormat="1" applyFont="1" applyBorder="1"/>
    <xf numFmtId="179" fontId="14" fillId="0" borderId="2" xfId="0" applyNumberFormat="1" applyFont="1" applyBorder="1"/>
    <xf numFmtId="1" fontId="13" fillId="0" borderId="2" xfId="0" applyNumberFormat="1" applyFont="1" applyBorder="1"/>
    <xf numFmtId="1" fontId="27" fillId="0" borderId="2" xfId="0" applyNumberFormat="1" applyFont="1" applyBorder="1"/>
    <xf numFmtId="1" fontId="15" fillId="0" borderId="2" xfId="0" applyNumberFormat="1" applyFont="1" applyBorder="1"/>
    <xf numFmtId="0" fontId="48" fillId="0" borderId="2" xfId="0" applyFont="1" applyBorder="1" applyAlignment="1">
      <alignment horizontal="center"/>
    </xf>
    <xf numFmtId="176" fontId="51" fillId="0" borderId="2" xfId="0" applyNumberFormat="1" applyFont="1" applyBorder="1"/>
    <xf numFmtId="177" fontId="51" fillId="0" borderId="2" xfId="0" applyNumberFormat="1" applyFont="1" applyBorder="1" applyAlignment="1">
      <alignment horizontal="left"/>
    </xf>
    <xf numFmtId="1" fontId="51" fillId="0" borderId="2" xfId="0" applyNumberFormat="1" applyFont="1" applyBorder="1"/>
    <xf numFmtId="178" fontId="51" fillId="0" borderId="2" xfId="0" applyNumberFormat="1" applyFont="1" applyBorder="1" applyAlignment="1">
      <alignment horizontal="left"/>
    </xf>
    <xf numFmtId="179" fontId="51" fillId="0" borderId="2" xfId="0" applyNumberFormat="1" applyFont="1" applyBorder="1"/>
    <xf numFmtId="180" fontId="51" fillId="0" borderId="2" xfId="0" applyNumberFormat="1" applyFont="1" applyBorder="1" applyAlignment="1">
      <alignment horizontal="left"/>
    </xf>
    <xf numFmtId="1" fontId="47" fillId="0" borderId="2" xfId="0" applyNumberFormat="1" applyFont="1" applyBorder="1"/>
    <xf numFmtId="178" fontId="47" fillId="0" borderId="2" xfId="0" applyNumberFormat="1" applyFont="1" applyBorder="1" applyAlignment="1">
      <alignment horizontal="left"/>
    </xf>
    <xf numFmtId="1" fontId="52" fillId="0" borderId="2" xfId="0" applyNumberFormat="1" applyFont="1" applyBorder="1"/>
    <xf numFmtId="178" fontId="52" fillId="0" borderId="2" xfId="0" applyNumberFormat="1" applyFont="1" applyBorder="1" applyAlignment="1">
      <alignment horizontal="left"/>
    </xf>
    <xf numFmtId="0" fontId="53" fillId="0" borderId="0" xfId="0" applyFont="1"/>
    <xf numFmtId="1" fontId="15" fillId="0" borderId="2" xfId="0" applyNumberFormat="1" applyFont="1" applyFill="1" applyBorder="1"/>
    <xf numFmtId="178" fontId="15" fillId="0" borderId="2" xfId="0" applyNumberFormat="1" applyFont="1" applyFill="1" applyBorder="1" applyAlignment="1">
      <alignment horizontal="left"/>
    </xf>
    <xf numFmtId="0" fontId="12" fillId="0" borderId="0" xfId="0" applyFont="1" applyBorder="1" applyAlignment="1">
      <alignment horizontal="center" vertical="top" wrapText="1"/>
    </xf>
    <xf numFmtId="178" fontId="15" fillId="0" borderId="0" xfId="0" applyNumberFormat="1" applyFont="1" applyBorder="1" applyAlignment="1">
      <alignment horizontal="left"/>
    </xf>
    <xf numFmtId="0" fontId="54" fillId="0" borderId="1" xfId="0" applyFont="1" applyBorder="1" applyAlignment="1">
      <alignment horizontal="center" vertical="top" wrapText="1"/>
    </xf>
    <xf numFmtId="0" fontId="49" fillId="0" borderId="0" xfId="0" applyFont="1" applyAlignment="1">
      <alignment horizontal="center"/>
    </xf>
    <xf numFmtId="0" fontId="26" fillId="0" borderId="0" xfId="0" applyFont="1" applyAlignment="1">
      <alignment horizontal="center"/>
    </xf>
    <xf numFmtId="0" fontId="5" fillId="0" borderId="2" xfId="0" applyFont="1" applyBorder="1" applyAlignment="1">
      <alignment horizontal="center" vertical="top" wrapText="1"/>
    </xf>
    <xf numFmtId="0" fontId="14" fillId="0" borderId="2" xfId="0" applyFont="1" applyBorder="1" applyAlignment="1">
      <alignment horizontal="center"/>
    </xf>
    <xf numFmtId="0" fontId="14" fillId="0" borderId="2" xfId="0" applyFont="1" applyBorder="1"/>
    <xf numFmtId="181" fontId="14" fillId="0" borderId="2" xfId="0" applyNumberFormat="1" applyFont="1" applyBorder="1" applyAlignment="1">
      <alignment horizontal="left"/>
    </xf>
    <xf numFmtId="0" fontId="14" fillId="0" borderId="0" xfId="0" applyFont="1" applyAlignment="1">
      <alignment horizontal="center"/>
    </xf>
    <xf numFmtId="0" fontId="14" fillId="0" borderId="0" xfId="0" applyFont="1"/>
    <xf numFmtId="181" fontId="14" fillId="0" borderId="0" xfId="0" applyNumberFormat="1" applyFont="1" applyAlignment="1">
      <alignment horizontal="left"/>
    </xf>
    <xf numFmtId="0" fontId="56" fillId="0" borderId="0" xfId="0" applyFont="1"/>
    <xf numFmtId="0" fontId="14" fillId="0" borderId="0" xfId="0" applyFont="1" applyAlignment="1">
      <alignment horizontal="left"/>
    </xf>
    <xf numFmtId="0" fontId="1" fillId="0" borderId="0" xfId="0" applyFont="1"/>
    <xf numFmtId="0" fontId="48" fillId="0" borderId="0" xfId="0" applyFont="1" applyFill="1" applyAlignment="1">
      <alignment horizontal="center"/>
    </xf>
    <xf numFmtId="176" fontId="51" fillId="0" borderId="0" xfId="0" applyNumberFormat="1" applyFont="1" applyFill="1"/>
    <xf numFmtId="177" fontId="51" fillId="0" borderId="0" xfId="0" applyNumberFormat="1" applyFont="1" applyFill="1" applyAlignment="1">
      <alignment horizontal="left"/>
    </xf>
    <xf numFmtId="1" fontId="51" fillId="0" borderId="0" xfId="0" applyNumberFormat="1" applyFont="1" applyFill="1"/>
    <xf numFmtId="178" fontId="51" fillId="0" borderId="0" xfId="0" applyNumberFormat="1" applyFont="1" applyFill="1" applyAlignment="1">
      <alignment horizontal="left"/>
    </xf>
    <xf numFmtId="179" fontId="51" fillId="0" borderId="0" xfId="0" applyNumberFormat="1" applyFont="1" applyFill="1"/>
    <xf numFmtId="180" fontId="51" fillId="0" borderId="0" xfId="0" applyNumberFormat="1" applyFont="1" applyFill="1" applyAlignment="1">
      <alignment horizontal="left"/>
    </xf>
    <xf numFmtId="1" fontId="47" fillId="0" borderId="0" xfId="0" applyNumberFormat="1" applyFont="1" applyFill="1"/>
    <xf numFmtId="178" fontId="47" fillId="0" borderId="0" xfId="0" applyNumberFormat="1" applyFont="1" applyFill="1" applyAlignment="1">
      <alignment horizontal="left"/>
    </xf>
    <xf numFmtId="1" fontId="52" fillId="0" borderId="0" xfId="0" applyNumberFormat="1" applyFont="1" applyFill="1"/>
    <xf numFmtId="178" fontId="52" fillId="0" borderId="0" xfId="0" applyNumberFormat="1" applyFont="1" applyFill="1" applyAlignment="1">
      <alignment horizontal="left"/>
    </xf>
    <xf numFmtId="0" fontId="14" fillId="0" borderId="2" xfId="0" applyFont="1" applyFill="1" applyBorder="1" applyAlignment="1">
      <alignment horizontal="center"/>
    </xf>
    <xf numFmtId="1" fontId="14" fillId="0" borderId="2" xfId="0" applyNumberFormat="1" applyFont="1" applyFill="1" applyBorder="1"/>
    <xf numFmtId="177" fontId="14" fillId="0" borderId="2" xfId="0" applyNumberFormat="1" applyFont="1" applyFill="1" applyBorder="1" applyAlignment="1">
      <alignment horizontal="left"/>
    </xf>
    <xf numFmtId="178" fontId="14" fillId="0" borderId="2" xfId="0" applyNumberFormat="1" applyFont="1" applyFill="1" applyBorder="1" applyAlignment="1">
      <alignment horizontal="left"/>
    </xf>
    <xf numFmtId="176" fontId="14" fillId="0" borderId="2" xfId="0" applyNumberFormat="1" applyFont="1" applyFill="1" applyBorder="1"/>
    <xf numFmtId="0" fontId="14" fillId="0" borderId="2" xfId="0" applyFont="1" applyFill="1" applyBorder="1"/>
    <xf numFmtId="181" fontId="14" fillId="0" borderId="2" xfId="0" applyNumberFormat="1" applyFont="1" applyFill="1" applyBorder="1" applyAlignment="1">
      <alignment horizontal="left"/>
    </xf>
    <xf numFmtId="1" fontId="13" fillId="0" borderId="2" xfId="0" applyNumberFormat="1" applyFont="1" applyFill="1" applyBorder="1"/>
    <xf numFmtId="178" fontId="13" fillId="0" borderId="2" xfId="0" applyNumberFormat="1" applyFont="1" applyFill="1" applyBorder="1" applyAlignment="1">
      <alignment horizontal="left"/>
    </xf>
    <xf numFmtId="1" fontId="27" fillId="0" borderId="2" xfId="0" applyNumberFormat="1" applyFont="1" applyFill="1" applyBorder="1"/>
    <xf numFmtId="178" fontId="27" fillId="0" borderId="2" xfId="0" applyNumberFormat="1" applyFont="1" applyFill="1" applyBorder="1" applyAlignment="1">
      <alignment horizontal="left"/>
    </xf>
    <xf numFmtId="0" fontId="14" fillId="0" borderId="0" xfId="0" applyFont="1" applyFill="1" applyAlignment="1">
      <alignment horizontal="center"/>
    </xf>
    <xf numFmtId="0" fontId="14" fillId="0" borderId="0" xfId="0" applyFont="1" applyFill="1"/>
    <xf numFmtId="181" fontId="14" fillId="0" borderId="0" xfId="0" applyNumberFormat="1" applyFont="1" applyFill="1" applyAlignment="1">
      <alignment horizontal="left"/>
    </xf>
    <xf numFmtId="0" fontId="0" fillId="0" borderId="0" xfId="0" applyFill="1"/>
    <xf numFmtId="0" fontId="19" fillId="0" borderId="0" xfId="0" applyFont="1" applyFill="1"/>
    <xf numFmtId="176" fontId="19" fillId="0" borderId="0" xfId="0" applyNumberFormat="1" applyFont="1" applyFill="1"/>
    <xf numFmtId="177" fontId="19" fillId="0" borderId="0" xfId="0" applyNumberFormat="1" applyFont="1" applyFill="1" applyAlignment="1">
      <alignment horizontal="left"/>
    </xf>
    <xf numFmtId="1" fontId="19" fillId="0" borderId="0" xfId="0" applyNumberFormat="1" applyFont="1" applyFill="1"/>
    <xf numFmtId="178" fontId="19" fillId="0" borderId="0" xfId="0" applyNumberFormat="1" applyFont="1" applyFill="1" applyAlignment="1">
      <alignment horizontal="left"/>
    </xf>
    <xf numFmtId="181" fontId="19" fillId="0" borderId="0" xfId="0" applyNumberFormat="1" applyFont="1" applyFill="1" applyAlignment="1">
      <alignment horizontal="left"/>
    </xf>
    <xf numFmtId="0" fontId="2" fillId="0" borderId="0" xfId="0" applyFont="1"/>
    <xf numFmtId="0" fontId="19" fillId="0" borderId="0" xfId="0" applyFont="1"/>
    <xf numFmtId="181" fontId="19" fillId="0" borderId="0" xfId="0" applyNumberFormat="1" applyFont="1" applyAlignment="1">
      <alignment horizontal="left"/>
    </xf>
    <xf numFmtId="0" fontId="5" fillId="0" borderId="2" xfId="0" applyFont="1" applyBorder="1" applyAlignment="1">
      <alignment horizontal="center" vertical="top" wrapText="1"/>
    </xf>
    <xf numFmtId="0" fontId="7" fillId="0" borderId="1" xfId="0" applyFont="1" applyBorder="1" applyAlignment="1">
      <alignment horizontal="center" vertical="top" wrapText="1"/>
    </xf>
    <xf numFmtId="0" fontId="0" fillId="0" borderId="1" xfId="0" applyBorder="1" applyAlignment="1">
      <alignment horizontal="center" vertical="top" wrapText="1"/>
    </xf>
    <xf numFmtId="0" fontId="9" fillId="0" borderId="1" xfId="0" applyFont="1" applyBorder="1" applyAlignment="1">
      <alignment horizontal="center" vertical="top" wrapText="1"/>
    </xf>
    <xf numFmtId="0" fontId="0" fillId="0" borderId="2" xfId="0" applyBorder="1" applyAlignment="1">
      <alignment horizontal="center" vertical="top" wrapText="1"/>
    </xf>
    <xf numFmtId="0" fontId="12" fillId="0" borderId="2" xfId="0" applyFont="1" applyBorder="1" applyAlignment="1">
      <alignment horizontal="center" vertical="top" wrapText="1"/>
    </xf>
    <xf numFmtId="0" fontId="11" fillId="0" borderId="1" xfId="0" applyFont="1" applyBorder="1" applyAlignment="1">
      <alignment horizontal="center" vertical="top" wrapText="1"/>
    </xf>
    <xf numFmtId="0" fontId="54" fillId="0" borderId="1" xfId="0" applyFont="1" applyBorder="1" applyAlignment="1">
      <alignment horizontal="center" vertical="top" wrapText="1"/>
    </xf>
    <xf numFmtId="0" fontId="55" fillId="0" borderId="1" xfId="0" applyFont="1" applyBorder="1" applyAlignment="1">
      <alignment horizontal="center" vertical="top" wrapText="1"/>
    </xf>
    <xf numFmtId="0" fontId="5" fillId="0" borderId="2" xfId="0" applyFont="1" applyFill="1" applyBorder="1" applyAlignment="1">
      <alignment horizontal="center" vertical="top" wrapText="1"/>
    </xf>
    <xf numFmtId="0" fontId="0" fillId="0" borderId="2" xfId="0" applyFill="1" applyBorder="1" applyAlignment="1">
      <alignment horizontal="center" vertical="top" wrapText="1"/>
    </xf>
    <xf numFmtId="0" fontId="12" fillId="0" borderId="2" xfId="0" applyFont="1" applyFill="1" applyBorder="1" applyAlignment="1">
      <alignment horizontal="center" vertical="top"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V54"/>
  <sheetViews>
    <sheetView topLeftCell="A28" zoomScaleNormal="100" workbookViewId="0">
      <selection activeCell="C57" sqref="C57"/>
    </sheetView>
  </sheetViews>
  <sheetFormatPr defaultRowHeight="14.25"/>
  <cols>
    <col min="2" max="2" width="20.125" customWidth="1"/>
    <col min="3" max="3" width="30.625" customWidth="1"/>
    <col min="22" max="22" width="49.875" customWidth="1"/>
  </cols>
  <sheetData>
    <row r="1" spans="2:22" ht="16.5">
      <c r="B1" s="1" t="s">
        <v>0</v>
      </c>
      <c r="C1" s="1"/>
      <c r="D1" s="1"/>
      <c r="E1" s="2"/>
      <c r="F1" s="2"/>
      <c r="G1" s="2"/>
      <c r="H1" s="2"/>
      <c r="I1" s="2"/>
      <c r="J1" s="2"/>
      <c r="K1" s="2"/>
      <c r="L1" s="2"/>
      <c r="M1" s="2"/>
      <c r="N1" s="2"/>
      <c r="O1" s="2"/>
      <c r="P1" s="2"/>
      <c r="Q1" s="2"/>
      <c r="R1" s="2"/>
      <c r="S1" s="2"/>
      <c r="T1" s="2"/>
      <c r="U1" s="2"/>
      <c r="V1" s="2"/>
    </row>
    <row r="2" spans="2:22" ht="15">
      <c r="B2" s="3" t="s">
        <v>221</v>
      </c>
      <c r="C2" s="67" t="s">
        <v>225</v>
      </c>
      <c r="D2" s="203" t="s">
        <v>1</v>
      </c>
      <c r="E2" s="204"/>
      <c r="F2" s="203" t="s">
        <v>220</v>
      </c>
      <c r="G2" s="203"/>
      <c r="H2" s="203" t="s">
        <v>3</v>
      </c>
      <c r="I2" s="203"/>
      <c r="J2" s="205" t="s">
        <v>4</v>
      </c>
      <c r="K2" s="205"/>
      <c r="L2" s="203" t="s">
        <v>5</v>
      </c>
      <c r="M2" s="203"/>
      <c r="N2" s="203" t="s">
        <v>6</v>
      </c>
      <c r="O2" s="203"/>
      <c r="P2" s="203" t="s">
        <v>6</v>
      </c>
      <c r="Q2" s="203"/>
      <c r="R2" s="205" t="s">
        <v>7</v>
      </c>
      <c r="S2" s="204"/>
      <c r="T2" s="208" t="s">
        <v>8</v>
      </c>
      <c r="U2" s="208"/>
      <c r="V2" s="154" t="s">
        <v>226</v>
      </c>
    </row>
    <row r="3" spans="2:22">
      <c r="B3" s="4" t="s">
        <v>187</v>
      </c>
      <c r="C3" s="68"/>
      <c r="D3" s="202" t="s">
        <v>10</v>
      </c>
      <c r="E3" s="206"/>
      <c r="F3" s="202" t="s">
        <v>11</v>
      </c>
      <c r="G3" s="202"/>
      <c r="H3" s="202" t="s">
        <v>12</v>
      </c>
      <c r="I3" s="202"/>
      <c r="J3" s="202" t="s">
        <v>13</v>
      </c>
      <c r="K3" s="202"/>
      <c r="L3" s="202" t="s">
        <v>14</v>
      </c>
      <c r="M3" s="202"/>
      <c r="N3" s="202" t="s">
        <v>15</v>
      </c>
      <c r="O3" s="202"/>
      <c r="P3" s="202" t="s">
        <v>16</v>
      </c>
      <c r="Q3" s="202"/>
      <c r="R3" s="202" t="s">
        <v>16</v>
      </c>
      <c r="S3" s="206"/>
      <c r="T3" s="207" t="s">
        <v>17</v>
      </c>
      <c r="U3" s="207"/>
      <c r="V3" s="152"/>
    </row>
    <row r="4" spans="2:22">
      <c r="B4" s="5" t="s">
        <v>131</v>
      </c>
      <c r="C4" s="5" t="s">
        <v>18</v>
      </c>
      <c r="D4" s="6">
        <v>1624.0868827239829</v>
      </c>
      <c r="E4" s="7">
        <v>1.3397578561532115</v>
      </c>
      <c r="F4" s="8">
        <v>1410.8981570518292</v>
      </c>
      <c r="G4" s="9">
        <v>28.925397260200384</v>
      </c>
      <c r="H4" s="8">
        <v>3693.1548114897141</v>
      </c>
      <c r="I4" s="9">
        <v>75.977781929363914</v>
      </c>
      <c r="J4" s="6">
        <v>156.73640334004935</v>
      </c>
      <c r="K4" s="7">
        <v>1.3485046806429573</v>
      </c>
      <c r="L4" s="10">
        <v>0.19458898467700311</v>
      </c>
      <c r="M4" s="11">
        <v>3.6942884057168684E-4</v>
      </c>
      <c r="N4" s="8">
        <v>20002.077541061462</v>
      </c>
      <c r="O4" s="9">
        <v>49.035187253825519</v>
      </c>
      <c r="P4" s="12">
        <v>19980.371475070286</v>
      </c>
      <c r="Q4" s="13">
        <v>51.351163316431339</v>
      </c>
      <c r="R4" s="8">
        <v>165.82802424459996</v>
      </c>
      <c r="S4" s="9">
        <v>1.4269281480871099</v>
      </c>
      <c r="T4" s="14">
        <f t="shared" ref="T4:T6" si="0">(P4-66)</f>
        <v>19914.371475070286</v>
      </c>
      <c r="U4" s="15">
        <f t="shared" ref="U4:U11" si="1">Q4</f>
        <v>51.351163316431339</v>
      </c>
    </row>
    <row r="5" spans="2:22">
      <c r="B5" s="5" t="s">
        <v>132</v>
      </c>
      <c r="C5" s="5">
        <v>93</v>
      </c>
      <c r="D5" s="6">
        <v>1067.349076186425</v>
      </c>
      <c r="E5" s="7">
        <v>0.92281959421443804</v>
      </c>
      <c r="F5" s="8">
        <v>717.29123391940084</v>
      </c>
      <c r="G5" s="9">
        <v>14.870170698602191</v>
      </c>
      <c r="H5" s="8">
        <v>5208.4943997276005</v>
      </c>
      <c r="I5" s="9">
        <v>109.18940728522627</v>
      </c>
      <c r="J5" s="6">
        <v>151.960884156628</v>
      </c>
      <c r="K5" s="7">
        <v>1.3314714701031392</v>
      </c>
      <c r="L5" s="10">
        <v>0.21229295286344579</v>
      </c>
      <c r="M5" s="11">
        <v>6.862700589478195E-4</v>
      </c>
      <c r="N5" s="8">
        <v>22112.303077616587</v>
      </c>
      <c r="O5" s="9">
        <v>84.043470832133721</v>
      </c>
      <c r="P5" s="12">
        <v>22095.44632842781</v>
      </c>
      <c r="Q5" s="13">
        <v>84.860758643566356</v>
      </c>
      <c r="R5" s="8">
        <v>161.7380148807631</v>
      </c>
      <c r="S5" s="9">
        <v>1.4176672931317484</v>
      </c>
      <c r="T5" s="14">
        <f>(P5-71)</f>
        <v>22024.44632842781</v>
      </c>
      <c r="U5" s="15">
        <f t="shared" si="1"/>
        <v>84.860758643566356</v>
      </c>
      <c r="V5" s="155">
        <v>21975</v>
      </c>
    </row>
    <row r="6" spans="2:22">
      <c r="B6" s="16" t="s">
        <v>133</v>
      </c>
      <c r="C6" s="16">
        <v>347</v>
      </c>
      <c r="D6" s="17">
        <v>1919.413370119762</v>
      </c>
      <c r="E6" s="18">
        <v>1.5199769966093817</v>
      </c>
      <c r="F6" s="19">
        <v>432.17501056578135</v>
      </c>
      <c r="G6" s="20">
        <v>9.9626164318440953</v>
      </c>
      <c r="H6" s="19">
        <v>15764.820126183971</v>
      </c>
      <c r="I6" s="20">
        <v>364.0615173395513</v>
      </c>
      <c r="J6" s="17">
        <v>157.84838828487713</v>
      </c>
      <c r="K6" s="18">
        <v>1.1877723344440116</v>
      </c>
      <c r="L6" s="21">
        <v>0.21528535476962848</v>
      </c>
      <c r="M6" s="22">
        <v>3.4172645333628294E-4</v>
      </c>
      <c r="N6" s="19">
        <v>22327.310826502468</v>
      </c>
      <c r="O6" s="20">
        <v>46.983736859384898</v>
      </c>
      <c r="P6" s="23">
        <v>22321.679232736729</v>
      </c>
      <c r="Q6" s="24">
        <v>47.144322798123376</v>
      </c>
      <c r="R6" s="19">
        <v>168.11161518465039</v>
      </c>
      <c r="S6" s="20">
        <v>1.2651984366709468</v>
      </c>
      <c r="T6" s="14">
        <f t="shared" si="0"/>
        <v>22255.679232736729</v>
      </c>
      <c r="U6" s="15">
        <f t="shared" si="1"/>
        <v>47.144322798123376</v>
      </c>
      <c r="V6" s="155">
        <v>22229</v>
      </c>
    </row>
    <row r="7" spans="2:22">
      <c r="B7" s="5" t="s">
        <v>134</v>
      </c>
      <c r="C7" s="5">
        <v>554</v>
      </c>
      <c r="D7" s="6">
        <v>2093.9024765347381</v>
      </c>
      <c r="E7" s="7">
        <v>1.3316987850654605</v>
      </c>
      <c r="F7" s="8">
        <v>398.32249553576202</v>
      </c>
      <c r="G7" s="9">
        <v>9.3522280890022937</v>
      </c>
      <c r="H7" s="8">
        <v>18617.617366509094</v>
      </c>
      <c r="I7" s="9">
        <v>438.80992318897631</v>
      </c>
      <c r="J7" s="6">
        <v>148.29334603796497</v>
      </c>
      <c r="K7" s="7">
        <v>0.8214218521674076</v>
      </c>
      <c r="L7" s="10">
        <v>0.21480125551870374</v>
      </c>
      <c r="M7" s="11">
        <v>4.6397373219495014E-4</v>
      </c>
      <c r="N7" s="8">
        <v>22482.27902347784</v>
      </c>
      <c r="O7" s="9">
        <v>56.715794778588133</v>
      </c>
      <c r="P7" s="12">
        <v>22477.476111292792</v>
      </c>
      <c r="Q7" s="13">
        <v>56.812509551625446</v>
      </c>
      <c r="R7" s="8">
        <v>158.00476305348906</v>
      </c>
      <c r="S7" s="9">
        <v>0.87558157214137333</v>
      </c>
      <c r="T7" s="14">
        <f>(P7-67)</f>
        <v>22410.476111292792</v>
      </c>
      <c r="U7" s="15">
        <f t="shared" si="1"/>
        <v>56.812509551625446</v>
      </c>
      <c r="V7" s="155">
        <v>22436</v>
      </c>
    </row>
    <row r="8" spans="2:22">
      <c r="B8" s="5" t="s">
        <v>135</v>
      </c>
      <c r="C8" s="5">
        <v>711</v>
      </c>
      <c r="D8" s="6">
        <v>1830.3320853163902</v>
      </c>
      <c r="E8" s="7">
        <v>1.4483539614153502</v>
      </c>
      <c r="F8" s="8">
        <v>317.90764214441515</v>
      </c>
      <c r="G8" s="9">
        <v>8.0477439254520888</v>
      </c>
      <c r="H8" s="8">
        <v>20445.193220441768</v>
      </c>
      <c r="I8" s="9">
        <v>518.3812696233357</v>
      </c>
      <c r="J8" s="6">
        <v>144.67606739176685</v>
      </c>
      <c r="K8" s="7">
        <v>1.1123337033859599</v>
      </c>
      <c r="L8" s="10">
        <v>0.2153756622926366</v>
      </c>
      <c r="M8" s="11">
        <v>3.5063734392489605E-4</v>
      </c>
      <c r="N8" s="8">
        <v>22629.771327988503</v>
      </c>
      <c r="O8" s="9">
        <v>47.821511034579409</v>
      </c>
      <c r="P8" s="12">
        <v>22625.369607212393</v>
      </c>
      <c r="Q8" s="13">
        <v>47.916996010004809</v>
      </c>
      <c r="R8" s="8">
        <v>154.21494689247891</v>
      </c>
      <c r="S8" s="9">
        <v>1.1858562085516084</v>
      </c>
      <c r="T8" s="14">
        <f t="shared" ref="T8" si="2">(P8-69)</f>
        <v>22556.369607212393</v>
      </c>
      <c r="U8" s="15">
        <f t="shared" si="1"/>
        <v>47.916996010004809</v>
      </c>
      <c r="V8" s="155">
        <v>22593</v>
      </c>
    </row>
    <row r="9" spans="2:22">
      <c r="B9" s="25" t="s">
        <v>136</v>
      </c>
      <c r="C9" s="25">
        <v>763</v>
      </c>
      <c r="D9" s="26">
        <v>1714.7360211798903</v>
      </c>
      <c r="E9" s="27">
        <v>1.3700399496469977</v>
      </c>
      <c r="F9" s="28">
        <v>255.29796931699573</v>
      </c>
      <c r="G9" s="29">
        <v>7.2561399004962333</v>
      </c>
      <c r="H9" s="28">
        <v>23958.05124420331</v>
      </c>
      <c r="I9" s="29">
        <v>681.80370250045189</v>
      </c>
      <c r="J9" s="26">
        <v>146.05874303995625</v>
      </c>
      <c r="K9" s="27">
        <v>1.2226305696979243</v>
      </c>
      <c r="L9" s="30">
        <v>0.21633954416287607</v>
      </c>
      <c r="M9" s="31">
        <v>3.5451499712938552E-4</v>
      </c>
      <c r="N9" s="28">
        <v>22710.686360886837</v>
      </c>
      <c r="O9" s="29">
        <v>49.560056010186003</v>
      </c>
      <c r="P9" s="32">
        <v>22706.914828886889</v>
      </c>
      <c r="Q9" s="33">
        <v>49.626747658860488</v>
      </c>
      <c r="R9" s="28">
        <v>155.72461812956601</v>
      </c>
      <c r="S9" s="29">
        <v>1.3037242410528673</v>
      </c>
      <c r="T9" s="34">
        <f t="shared" ref="T9" si="3">(P9-66)</f>
        <v>22640.914828886889</v>
      </c>
      <c r="U9" s="35">
        <f t="shared" si="1"/>
        <v>49.626747658860488</v>
      </c>
      <c r="V9" s="155">
        <v>22645</v>
      </c>
    </row>
    <row r="10" spans="2:22">
      <c r="B10" s="25" t="s">
        <v>137</v>
      </c>
      <c r="C10" s="25">
        <v>837.5</v>
      </c>
      <c r="D10" s="26">
        <v>1920.811800550478</v>
      </c>
      <c r="E10" s="27">
        <v>1.6231630883689625</v>
      </c>
      <c r="F10" s="28">
        <v>331.06865966233971</v>
      </c>
      <c r="G10" s="29">
        <v>7.9242312267554196</v>
      </c>
      <c r="H10" s="28">
        <v>20850.527312381728</v>
      </c>
      <c r="I10" s="29">
        <v>499.71465517248828</v>
      </c>
      <c r="J10" s="26">
        <v>149.67750620127075</v>
      </c>
      <c r="K10" s="27">
        <v>1.0931303899220397</v>
      </c>
      <c r="L10" s="30">
        <v>0.21796392995440997</v>
      </c>
      <c r="M10" s="31">
        <v>3.2396224257151763E-4</v>
      </c>
      <c r="N10" s="28">
        <v>22817.575664997035</v>
      </c>
      <c r="O10" s="29">
        <v>44.940149611403285</v>
      </c>
      <c r="P10" s="32">
        <v>22813.227563371314</v>
      </c>
      <c r="Q10" s="33">
        <v>45.039261376638322</v>
      </c>
      <c r="R10" s="28">
        <v>159.63074917845029</v>
      </c>
      <c r="S10" s="29">
        <v>1.1659978324457825</v>
      </c>
      <c r="T10" s="34">
        <f t="shared" ref="T10:T12" si="4">(P10-69)</f>
        <v>22744.227563371314</v>
      </c>
      <c r="U10" s="35">
        <f>Q10</f>
        <v>45.039261376638322</v>
      </c>
      <c r="V10" s="155">
        <v>22719.5</v>
      </c>
    </row>
    <row r="11" spans="2:22">
      <c r="B11" s="5" t="s">
        <v>138</v>
      </c>
      <c r="C11" s="5">
        <v>963</v>
      </c>
      <c r="D11" s="26">
        <v>1647.1114812766725</v>
      </c>
      <c r="E11" s="27">
        <v>1.0157969128665296</v>
      </c>
      <c r="F11" s="28">
        <v>561.39460319341435</v>
      </c>
      <c r="G11" s="29">
        <v>12.317617991014673</v>
      </c>
      <c r="H11" s="28">
        <v>10614.335699272493</v>
      </c>
      <c r="I11" s="29">
        <v>234.12409219696949</v>
      </c>
      <c r="J11" s="26">
        <v>153.78468073348751</v>
      </c>
      <c r="K11" s="27">
        <v>0.84323073099796997</v>
      </c>
      <c r="L11" s="30">
        <v>0.21941806932019747</v>
      </c>
      <c r="M11" s="31">
        <v>5.1433466662556874E-4</v>
      </c>
      <c r="N11" s="28">
        <v>22893.134938329571</v>
      </c>
      <c r="O11" s="29">
        <v>62.412440539306914</v>
      </c>
      <c r="P11" s="32">
        <v>22884.591153246027</v>
      </c>
      <c r="Q11" s="33">
        <v>62.695321024185311</v>
      </c>
      <c r="R11" s="28">
        <v>164.04407617715205</v>
      </c>
      <c r="S11" s="29">
        <v>0.89995310505641912</v>
      </c>
      <c r="T11" s="34">
        <f t="shared" si="4"/>
        <v>22815.591153246027</v>
      </c>
      <c r="U11" s="35">
        <f t="shared" si="1"/>
        <v>62.695321024185311</v>
      </c>
      <c r="V11" s="155">
        <v>22845</v>
      </c>
    </row>
    <row r="12" spans="2:22">
      <c r="B12" s="25" t="s">
        <v>236</v>
      </c>
      <c r="C12" s="25">
        <v>1074.5</v>
      </c>
      <c r="D12" s="26">
        <v>2001.7755704671831</v>
      </c>
      <c r="E12" s="27">
        <v>1.8841369822166369</v>
      </c>
      <c r="F12" s="28">
        <v>487.80142375818474</v>
      </c>
      <c r="G12" s="29">
        <v>10.721923093528801</v>
      </c>
      <c r="H12" s="28">
        <v>14920.966553926617</v>
      </c>
      <c r="I12" s="29">
        <v>328.45856751949736</v>
      </c>
      <c r="J12" s="26">
        <v>154.95232093156287</v>
      </c>
      <c r="K12" s="27">
        <v>1.3353793620281884</v>
      </c>
      <c r="L12" s="30">
        <v>0.22052557703016618</v>
      </c>
      <c r="M12" s="31">
        <v>3.3755942671506798E-4</v>
      </c>
      <c r="N12" s="28">
        <v>22994.69044632135</v>
      </c>
      <c r="O12" s="29">
        <v>49.371645118466468</v>
      </c>
      <c r="P12" s="32">
        <v>22988.582162884097</v>
      </c>
      <c r="Q12" s="33">
        <v>49.549988275602743</v>
      </c>
      <c r="R12" s="28">
        <v>165.33812732068881</v>
      </c>
      <c r="S12" s="29">
        <v>1.4250718136142311</v>
      </c>
      <c r="T12" s="34">
        <f t="shared" si="4"/>
        <v>22919.582162884097</v>
      </c>
      <c r="U12" s="35">
        <f>Q12</f>
        <v>49.549988275602743</v>
      </c>
      <c r="V12" s="155">
        <v>22956.5</v>
      </c>
    </row>
    <row r="13" spans="2:22">
      <c r="B13" s="5" t="s">
        <v>139</v>
      </c>
      <c r="C13" s="5">
        <v>1140</v>
      </c>
      <c r="D13" s="26">
        <v>2412.7829912149068</v>
      </c>
      <c r="E13" s="27">
        <v>1.9741249941054264</v>
      </c>
      <c r="F13" s="28">
        <v>665.63482750884918</v>
      </c>
      <c r="G13" s="29">
        <v>14.142829921132552</v>
      </c>
      <c r="H13" s="28">
        <v>13285.326382478355</v>
      </c>
      <c r="I13" s="29">
        <v>282.67965132622732</v>
      </c>
      <c r="J13" s="26">
        <v>159.13901997804359</v>
      </c>
      <c r="K13" s="27">
        <v>1.0377218618972102</v>
      </c>
      <c r="L13" s="30">
        <v>0.22229225642091632</v>
      </c>
      <c r="M13" s="31">
        <v>3.1155707922522757E-4</v>
      </c>
      <c r="N13" s="28">
        <v>23103.537844599923</v>
      </c>
      <c r="O13" s="29">
        <v>42.935760982195298</v>
      </c>
      <c r="P13" s="32">
        <v>23096.652084483125</v>
      </c>
      <c r="Q13" s="33">
        <v>43.201252995164559</v>
      </c>
      <c r="R13" s="28">
        <v>169.85723844290067</v>
      </c>
      <c r="S13" s="29">
        <v>1.1078073388049026</v>
      </c>
      <c r="T13" s="34">
        <f>P13-69</f>
        <v>23027.652084483125</v>
      </c>
      <c r="U13" s="35">
        <f>Q13</f>
        <v>43.201252995164559</v>
      </c>
      <c r="V13" s="155">
        <v>23022</v>
      </c>
    </row>
    <row r="14" spans="2:22">
      <c r="B14" s="25" t="s">
        <v>140</v>
      </c>
      <c r="C14" s="25">
        <v>1212</v>
      </c>
      <c r="D14" s="6">
        <v>2315.9464477484289</v>
      </c>
      <c r="E14" s="7">
        <v>1.8782791682755717</v>
      </c>
      <c r="F14" s="8">
        <v>357.59767542498929</v>
      </c>
      <c r="G14" s="9">
        <v>8.443168442242964</v>
      </c>
      <c r="H14" s="8">
        <v>23805.969956158926</v>
      </c>
      <c r="I14" s="9">
        <v>562.74157555494139</v>
      </c>
      <c r="J14" s="6">
        <v>159.16474632701761</v>
      </c>
      <c r="K14" s="7">
        <v>1.0501762944514921</v>
      </c>
      <c r="L14" s="10">
        <v>0.22293917354474962</v>
      </c>
      <c r="M14" s="11">
        <v>3.1327076819202409E-4</v>
      </c>
      <c r="N14" s="8">
        <v>23177.506679504841</v>
      </c>
      <c r="O14" s="9">
        <v>43.322311945221827</v>
      </c>
      <c r="P14" s="12">
        <v>23173.642776781071</v>
      </c>
      <c r="Q14" s="13">
        <v>43.403186604419581</v>
      </c>
      <c r="R14" s="8">
        <v>169.92161276005822</v>
      </c>
      <c r="S14" s="9">
        <v>1.1213437634106391</v>
      </c>
      <c r="T14" s="14">
        <f t="shared" ref="T14" si="5">(P14-69)</f>
        <v>23104.642776781071</v>
      </c>
      <c r="U14" s="15">
        <f t="shared" ref="U14:U19" si="6">Q14</f>
        <v>43.403186604419581</v>
      </c>
      <c r="V14" s="155">
        <v>23094</v>
      </c>
    </row>
    <row r="15" spans="2:22">
      <c r="B15" s="5" t="s">
        <v>141</v>
      </c>
      <c r="C15" s="5">
        <v>1288</v>
      </c>
      <c r="D15" s="6">
        <v>2054.1583273964034</v>
      </c>
      <c r="E15" s="7">
        <v>1.7033855260634907</v>
      </c>
      <c r="F15" s="8">
        <v>775.93636365472173</v>
      </c>
      <c r="G15" s="9">
        <v>16.601305203891776</v>
      </c>
      <c r="H15" s="8">
        <v>9720.9699913576405</v>
      </c>
      <c r="I15" s="9">
        <v>208.46586703730102</v>
      </c>
      <c r="J15" s="6">
        <v>154.0484123031105</v>
      </c>
      <c r="K15" s="7">
        <v>1.257549311111851</v>
      </c>
      <c r="L15" s="10">
        <v>0.22270815740034924</v>
      </c>
      <c r="M15" s="11">
        <v>3.7398511065546549E-4</v>
      </c>
      <c r="N15" s="8">
        <v>23267.910952582704</v>
      </c>
      <c r="O15" s="9">
        <v>52.108795850276536</v>
      </c>
      <c r="P15" s="12">
        <v>23258.447817268079</v>
      </c>
      <c r="Q15" s="13">
        <v>52.522413835192197</v>
      </c>
      <c r="R15" s="8">
        <v>164.49886436988714</v>
      </c>
      <c r="S15" s="9">
        <v>1.3430812229331335</v>
      </c>
      <c r="T15" s="14">
        <f>(P15-66)</f>
        <v>23192.447817268079</v>
      </c>
      <c r="U15" s="15">
        <f t="shared" si="6"/>
        <v>52.522413835192197</v>
      </c>
      <c r="V15" s="155">
        <v>23170</v>
      </c>
    </row>
    <row r="16" spans="2:22">
      <c r="B16" s="25" t="s">
        <v>142</v>
      </c>
      <c r="C16" s="25">
        <v>1419</v>
      </c>
      <c r="D16" s="26">
        <v>1659.0866414022998</v>
      </c>
      <c r="E16" s="27">
        <v>1.0665772988271633</v>
      </c>
      <c r="F16" s="28">
        <v>222.49235535121636</v>
      </c>
      <c r="G16" s="29">
        <v>5.9945644079181681</v>
      </c>
      <c r="H16" s="28">
        <v>27322.381493146466</v>
      </c>
      <c r="I16" s="29">
        <v>738.05229660912516</v>
      </c>
      <c r="J16" s="26">
        <v>148.29897582668593</v>
      </c>
      <c r="K16" s="27">
        <v>0.84280208254419475</v>
      </c>
      <c r="L16" s="30">
        <v>0.22222806746002566</v>
      </c>
      <c r="M16" s="31">
        <v>4.5474336856420083E-4</v>
      </c>
      <c r="N16" s="28">
        <v>23344.893300642467</v>
      </c>
      <c r="O16" s="29">
        <v>56.51693241278614</v>
      </c>
      <c r="P16" s="32">
        <v>23341.500998838172</v>
      </c>
      <c r="Q16" s="33">
        <v>56.564385884382531</v>
      </c>
      <c r="R16" s="28">
        <v>158.39651409711638</v>
      </c>
      <c r="S16" s="29">
        <v>0.90054271349166382</v>
      </c>
      <c r="T16" s="34">
        <f t="shared" ref="T16" si="7">(P16-69)</f>
        <v>23272.500998838172</v>
      </c>
      <c r="U16" s="35">
        <f t="shared" si="6"/>
        <v>56.564385884382531</v>
      </c>
      <c r="V16" s="155">
        <v>23301</v>
      </c>
    </row>
    <row r="17" spans="2:22">
      <c r="B17" s="16" t="s">
        <v>143</v>
      </c>
      <c r="C17" s="16">
        <v>1606</v>
      </c>
      <c r="D17" s="17">
        <v>1944.0483179985363</v>
      </c>
      <c r="E17" s="18">
        <v>2.0000265740332113</v>
      </c>
      <c r="F17" s="19">
        <v>538.92119047710401</v>
      </c>
      <c r="G17" s="20">
        <v>11.838636848392222</v>
      </c>
      <c r="H17" s="19">
        <v>13305.254842928171</v>
      </c>
      <c r="I17" s="20">
        <v>292.98521312245617</v>
      </c>
      <c r="J17" s="17">
        <v>145.59676236383547</v>
      </c>
      <c r="K17" s="18">
        <v>1.2769095794360859</v>
      </c>
      <c r="L17" s="21">
        <v>0.22370502234042142</v>
      </c>
      <c r="M17" s="22">
        <v>4.117917420124408E-4</v>
      </c>
      <c r="N17" s="19">
        <v>23580.643975717841</v>
      </c>
      <c r="O17" s="20">
        <v>56.827205913447024</v>
      </c>
      <c r="P17" s="23">
        <v>23573.639398528063</v>
      </c>
      <c r="Q17" s="24">
        <v>57.031377534765603</v>
      </c>
      <c r="R17" s="19">
        <v>155.61221897370169</v>
      </c>
      <c r="S17" s="20">
        <v>1.3649767096419616</v>
      </c>
      <c r="T17" s="34">
        <f>(P17-67)</f>
        <v>23506.639398528063</v>
      </c>
      <c r="U17" s="35">
        <f t="shared" si="6"/>
        <v>57.031377534765603</v>
      </c>
      <c r="V17" s="155">
        <v>23488</v>
      </c>
    </row>
    <row r="18" spans="2:22">
      <c r="B18" s="25" t="s">
        <v>144</v>
      </c>
      <c r="C18" s="25">
        <v>1705</v>
      </c>
      <c r="D18" s="26">
        <v>1571.4607002494904</v>
      </c>
      <c r="E18" s="27">
        <v>1.3346304983359305</v>
      </c>
      <c r="F18" s="28">
        <v>464.54449315348796</v>
      </c>
      <c r="G18" s="29">
        <v>10.400148443047575</v>
      </c>
      <c r="H18" s="28">
        <v>12480.693637459413</v>
      </c>
      <c r="I18" s="29">
        <v>280.35741956892036</v>
      </c>
      <c r="J18" s="26">
        <v>143.55476484611575</v>
      </c>
      <c r="K18" s="27">
        <v>1.1459366477262549</v>
      </c>
      <c r="L18" s="30">
        <v>0.22376741558046456</v>
      </c>
      <c r="M18" s="31">
        <v>4.5337118431562775E-4</v>
      </c>
      <c r="N18" s="28">
        <v>23636.111871739944</v>
      </c>
      <c r="O18" s="29">
        <v>59.727812217087546</v>
      </c>
      <c r="P18" s="32">
        <v>23628.630001237827</v>
      </c>
      <c r="Q18" s="33">
        <v>59.951480114329797</v>
      </c>
      <c r="R18" s="28">
        <v>153.45356659763479</v>
      </c>
      <c r="S18" s="29">
        <v>1.2252296713867703</v>
      </c>
      <c r="T18" s="34">
        <f t="shared" ref="T18:T19" si="8">(P18-69)</f>
        <v>23559.630001237827</v>
      </c>
      <c r="U18" s="35">
        <f t="shared" si="6"/>
        <v>59.951480114329797</v>
      </c>
      <c r="V18" s="155">
        <v>23587</v>
      </c>
    </row>
    <row r="19" spans="2:22">
      <c r="B19" s="25" t="s">
        <v>145</v>
      </c>
      <c r="C19" s="25">
        <v>1738</v>
      </c>
      <c r="D19" s="6">
        <v>1973.4184841724459</v>
      </c>
      <c r="E19" s="7">
        <v>1.6892546631995951</v>
      </c>
      <c r="F19" s="8">
        <v>452.21111487687676</v>
      </c>
      <c r="G19" s="9">
        <v>10.071433760513125</v>
      </c>
      <c r="H19" s="8">
        <v>16197.958760262931</v>
      </c>
      <c r="I19" s="9">
        <v>361.39281518771543</v>
      </c>
      <c r="J19" s="6">
        <v>146.56054562803567</v>
      </c>
      <c r="K19" s="7">
        <v>1.1939243794607393</v>
      </c>
      <c r="L19" s="10">
        <v>0.22512133802849676</v>
      </c>
      <c r="M19" s="11">
        <v>3.5542701573272422E-4</v>
      </c>
      <c r="N19" s="8">
        <v>23723.840218299738</v>
      </c>
      <c r="O19" s="9">
        <v>50.331043187303123</v>
      </c>
      <c r="P19" s="12">
        <v>23718.051348406825</v>
      </c>
      <c r="Q19" s="13">
        <v>50.488545757721894</v>
      </c>
      <c r="R19" s="8">
        <v>156.70615082901554</v>
      </c>
      <c r="S19" s="9">
        <v>1.2767686447541573</v>
      </c>
      <c r="T19" s="14">
        <f t="shared" si="8"/>
        <v>23649.051348406825</v>
      </c>
      <c r="U19" s="15">
        <f t="shared" si="6"/>
        <v>50.488545757721894</v>
      </c>
      <c r="V19" s="155">
        <v>23620</v>
      </c>
    </row>
    <row r="20" spans="2:22">
      <c r="B20" s="16" t="s">
        <v>146</v>
      </c>
      <c r="C20" s="16">
        <v>1791</v>
      </c>
      <c r="D20" s="17">
        <v>1854.1100377526807</v>
      </c>
      <c r="E20" s="18">
        <v>1.7689726715502827</v>
      </c>
      <c r="F20" s="19">
        <v>558.13127459096586</v>
      </c>
      <c r="G20" s="20">
        <v>12.075599958924986</v>
      </c>
      <c r="H20" s="19">
        <v>12322.391701037359</v>
      </c>
      <c r="I20" s="20">
        <v>267.35998750531496</v>
      </c>
      <c r="J20" s="17">
        <v>145.89866282680063</v>
      </c>
      <c r="K20" s="18">
        <v>1.2811599039187807</v>
      </c>
      <c r="L20" s="21">
        <v>0.22497289400099443</v>
      </c>
      <c r="M20" s="22">
        <v>4.2489937872762046E-4</v>
      </c>
      <c r="N20" s="19">
        <v>23722.109052475647</v>
      </c>
      <c r="O20" s="20">
        <v>58.331142456893708</v>
      </c>
      <c r="P20" s="23">
        <v>23714.507286067499</v>
      </c>
      <c r="Q20" s="24">
        <v>58.566322562106379</v>
      </c>
      <c r="R20" s="19">
        <v>155.99688919039514</v>
      </c>
      <c r="S20" s="20">
        <v>1.3700766918380443</v>
      </c>
      <c r="T20" s="34">
        <v>23647.507286067499</v>
      </c>
      <c r="U20" s="35">
        <v>58.566322562106379</v>
      </c>
      <c r="V20" s="155">
        <v>23673</v>
      </c>
    </row>
    <row r="21" spans="2:22">
      <c r="B21" s="16" t="s">
        <v>147</v>
      </c>
      <c r="C21" s="16">
        <v>1877</v>
      </c>
      <c r="D21" s="17">
        <v>2014.8136329468134</v>
      </c>
      <c r="E21" s="18">
        <v>1.914899241768343</v>
      </c>
      <c r="F21" s="19">
        <v>1771.2257189623431</v>
      </c>
      <c r="G21" s="20">
        <v>35.829076349898088</v>
      </c>
      <c r="H21" s="19">
        <v>4235.0767289087944</v>
      </c>
      <c r="I21" s="20">
        <v>85.885163920204434</v>
      </c>
      <c r="J21" s="17">
        <v>144.89142806550581</v>
      </c>
      <c r="K21" s="18">
        <v>1.35595074025775</v>
      </c>
      <c r="L21" s="21">
        <v>0.22580556634058466</v>
      </c>
      <c r="M21" s="22">
        <v>3.8927961270769927E-4</v>
      </c>
      <c r="N21" s="19">
        <v>23843.772557435328</v>
      </c>
      <c r="O21" s="20">
        <v>56.006737276852249</v>
      </c>
      <c r="P21" s="23">
        <v>23821.597030097866</v>
      </c>
      <c r="Q21" s="24">
        <v>58.123415001016824</v>
      </c>
      <c r="R21" s="19">
        <v>154.96676571782942</v>
      </c>
      <c r="S21" s="20">
        <v>1.4504624423069585</v>
      </c>
      <c r="T21" s="34">
        <f>(P21-67)</f>
        <v>23754.597030097866</v>
      </c>
      <c r="U21" s="35">
        <f t="shared" ref="U21:U45" si="9">Q21</f>
        <v>58.123415001016824</v>
      </c>
      <c r="V21" s="155">
        <v>23759</v>
      </c>
    </row>
    <row r="22" spans="2:22">
      <c r="B22" s="5" t="s">
        <v>148</v>
      </c>
      <c r="C22" s="5">
        <v>1920</v>
      </c>
      <c r="D22" s="6">
        <v>1912.5498589229201</v>
      </c>
      <c r="E22" s="7">
        <v>1.5822213969516141</v>
      </c>
      <c r="F22" s="8">
        <v>335.97277640862922</v>
      </c>
      <c r="G22" s="9">
        <v>8.198159282834995</v>
      </c>
      <c r="H22" s="8">
        <v>21276.150026165302</v>
      </c>
      <c r="I22" s="9">
        <v>521.01968112106192</v>
      </c>
      <c r="J22" s="6">
        <v>148.7598016684255</v>
      </c>
      <c r="K22" s="7">
        <v>1.1913776857970231</v>
      </c>
      <c r="L22" s="10">
        <v>0.22668286768977097</v>
      </c>
      <c r="M22" s="11">
        <v>5.0415109193089919E-4</v>
      </c>
      <c r="N22" s="8">
        <v>23854.584547228576</v>
      </c>
      <c r="O22" s="9">
        <v>65.466612106202689</v>
      </c>
      <c r="P22" s="12">
        <v>23850.150307949742</v>
      </c>
      <c r="Q22" s="13">
        <v>65.535729852400152</v>
      </c>
      <c r="R22" s="8">
        <v>159.11695599573451</v>
      </c>
      <c r="S22" s="9">
        <v>1.274665125703129</v>
      </c>
      <c r="T22" s="14">
        <f>(P22-68)</f>
        <v>23782.150307949742</v>
      </c>
      <c r="U22" s="15">
        <f t="shared" si="9"/>
        <v>65.535729852400152</v>
      </c>
      <c r="V22" s="155">
        <v>23802</v>
      </c>
    </row>
    <row r="23" spans="2:22">
      <c r="B23" s="5" t="s">
        <v>149</v>
      </c>
      <c r="C23" s="5">
        <v>1932</v>
      </c>
      <c r="D23" s="6">
        <v>1949.858583839439</v>
      </c>
      <c r="E23" s="7">
        <v>1.3959471155588414</v>
      </c>
      <c r="F23" s="8">
        <v>605.66125730326416</v>
      </c>
      <c r="G23" s="9">
        <v>12.975205794627318</v>
      </c>
      <c r="H23" s="8">
        <v>11998.064938736334</v>
      </c>
      <c r="I23" s="9">
        <v>258.59575417420041</v>
      </c>
      <c r="J23" s="6">
        <v>145.79866572801814</v>
      </c>
      <c r="K23" s="7">
        <v>0.88083223388344978</v>
      </c>
      <c r="L23" s="10">
        <v>0.22603319236478514</v>
      </c>
      <c r="M23" s="11">
        <v>5.5806664960751618E-4</v>
      </c>
      <c r="N23" s="8">
        <v>23848.883136262804</v>
      </c>
      <c r="O23" s="9">
        <v>68.793696090619932</v>
      </c>
      <c r="P23" s="12">
        <v>23841.039349594939</v>
      </c>
      <c r="Q23" s="13">
        <v>69.007975031658731</v>
      </c>
      <c r="R23" s="8">
        <v>155.94564620392191</v>
      </c>
      <c r="S23" s="9">
        <v>0.94262384522168108</v>
      </c>
      <c r="T23" s="14">
        <f>(P23-68)</f>
        <v>23773.039349594939</v>
      </c>
      <c r="U23" s="15">
        <f t="shared" si="9"/>
        <v>69.007975031658731</v>
      </c>
      <c r="V23" s="155">
        <v>23814</v>
      </c>
    </row>
    <row r="24" spans="2:22">
      <c r="B24" s="5" t="s">
        <v>150</v>
      </c>
      <c r="C24" s="5">
        <v>1992</v>
      </c>
      <c r="D24" s="6">
        <v>2448.8548510141163</v>
      </c>
      <c r="E24" s="7">
        <v>2.2275962931764148</v>
      </c>
      <c r="F24" s="8">
        <v>980.14878580452648</v>
      </c>
      <c r="G24" s="9">
        <v>20.180483796600289</v>
      </c>
      <c r="H24" s="8">
        <v>9362.6178336712892</v>
      </c>
      <c r="I24" s="9">
        <v>193.09902114999574</v>
      </c>
      <c r="J24" s="6">
        <v>147.11578991137532</v>
      </c>
      <c r="K24" s="7">
        <v>1.3178753446141087</v>
      </c>
      <c r="L24" s="10">
        <v>0.22727966995784615</v>
      </c>
      <c r="M24" s="11">
        <v>3.4323889725063273E-4</v>
      </c>
      <c r="N24" s="8">
        <v>23963.749927894722</v>
      </c>
      <c r="O24" s="9">
        <v>51.159722731025155</v>
      </c>
      <c r="P24" s="12">
        <v>23953.662182569446</v>
      </c>
      <c r="Q24" s="13">
        <v>51.63717704549785</v>
      </c>
      <c r="R24" s="8">
        <v>157.40445641574519</v>
      </c>
      <c r="S24" s="9">
        <v>1.4102286178312</v>
      </c>
      <c r="T24" s="14">
        <f>(P24-67)</f>
        <v>23886.662182569446</v>
      </c>
      <c r="U24" s="15">
        <f t="shared" si="9"/>
        <v>51.63717704549785</v>
      </c>
      <c r="V24" s="155">
        <v>23874</v>
      </c>
    </row>
    <row r="25" spans="2:22">
      <c r="B25" s="5" t="s">
        <v>151</v>
      </c>
      <c r="C25" s="5">
        <v>2067.5</v>
      </c>
      <c r="D25" s="6">
        <v>2245.2101057019158</v>
      </c>
      <c r="E25" s="7">
        <v>1.7890886001919089</v>
      </c>
      <c r="F25" s="8">
        <v>329.28693792162989</v>
      </c>
      <c r="G25" s="9">
        <v>8.21038683203742</v>
      </c>
      <c r="H25" s="8">
        <v>25661.022830223032</v>
      </c>
      <c r="I25" s="9">
        <v>641.82438241785962</v>
      </c>
      <c r="J25" s="6">
        <v>147.56865978613033</v>
      </c>
      <c r="K25" s="7">
        <v>0.9008494137518096</v>
      </c>
      <c r="L25" s="10">
        <v>0.22825789603034224</v>
      </c>
      <c r="M25" s="11">
        <v>4.8533618886471733E-4</v>
      </c>
      <c r="N25" s="8">
        <v>24067.733080485363</v>
      </c>
      <c r="O25" s="9">
        <v>60.966836719739774</v>
      </c>
      <c r="P25" s="12">
        <v>24064.023071723226</v>
      </c>
      <c r="Q25" s="13">
        <v>61.019079872281019</v>
      </c>
      <c r="R25" s="8">
        <v>157.93817954098435</v>
      </c>
      <c r="S25" s="9">
        <v>0.96453481874038971</v>
      </c>
      <c r="T25" s="14">
        <f t="shared" ref="T25:T26" si="10">(P25-69)</f>
        <v>23995.023071723226</v>
      </c>
      <c r="U25" s="15">
        <f t="shared" si="9"/>
        <v>61.019079872281019</v>
      </c>
      <c r="V25" s="155">
        <v>23949.5</v>
      </c>
    </row>
    <row r="26" spans="2:22">
      <c r="B26" s="5" t="s">
        <v>152</v>
      </c>
      <c r="C26" s="5">
        <v>2083.5</v>
      </c>
      <c r="D26" s="17">
        <v>2198.4102367773794</v>
      </c>
      <c r="E26" s="18">
        <v>2.010919582466014</v>
      </c>
      <c r="F26" s="19">
        <v>407.66271420869214</v>
      </c>
      <c r="G26" s="20">
        <v>9.9441845220355365</v>
      </c>
      <c r="H26" s="19">
        <v>20289.255380540817</v>
      </c>
      <c r="I26" s="20">
        <v>495.76276879923938</v>
      </c>
      <c r="J26" s="17">
        <v>146.74021627478729</v>
      </c>
      <c r="K26" s="18">
        <v>1.2783332562659613</v>
      </c>
      <c r="L26" s="21">
        <v>0.22818794340167389</v>
      </c>
      <c r="M26" s="22">
        <v>3.8635162089973625E-4</v>
      </c>
      <c r="N26" s="19">
        <v>24079.439994723471</v>
      </c>
      <c r="O26" s="20">
        <v>54.849182706233535</v>
      </c>
      <c r="P26" s="23">
        <v>24074.751979323442</v>
      </c>
      <c r="Q26" s="24">
        <v>54.942180919871447</v>
      </c>
      <c r="R26" s="19">
        <v>157.05627725310882</v>
      </c>
      <c r="S26" s="20">
        <v>1.3684187244998414</v>
      </c>
      <c r="T26" s="14">
        <f t="shared" si="10"/>
        <v>24005.751979323442</v>
      </c>
      <c r="U26" s="15">
        <f t="shared" si="9"/>
        <v>54.942180919871447</v>
      </c>
      <c r="V26" s="155">
        <v>23965.5</v>
      </c>
    </row>
    <row r="27" spans="2:22">
      <c r="B27" s="5" t="s">
        <v>153</v>
      </c>
      <c r="C27" s="5">
        <v>2166</v>
      </c>
      <c r="D27" s="6">
        <v>1834.1736083051785</v>
      </c>
      <c r="E27" s="7">
        <v>1.4148701218147657</v>
      </c>
      <c r="F27" s="8">
        <v>646.20516376296928</v>
      </c>
      <c r="G27" s="9">
        <v>13.715897682157074</v>
      </c>
      <c r="H27" s="8">
        <v>10706.64083465866</v>
      </c>
      <c r="I27" s="9">
        <v>228.25140105912121</v>
      </c>
      <c r="J27" s="6">
        <v>148.22188363268361</v>
      </c>
      <c r="K27" s="7">
        <v>0.86907300312042735</v>
      </c>
      <c r="L27" s="10">
        <v>0.22877973339026256</v>
      </c>
      <c r="M27" s="11">
        <v>4.8894400217028863E-4</v>
      </c>
      <c r="N27" s="8">
        <v>24113.293078811632</v>
      </c>
      <c r="O27" s="9">
        <v>61.097843311405178</v>
      </c>
      <c r="P27" s="12">
        <v>24104.420003277846</v>
      </c>
      <c r="Q27" s="13">
        <v>61.408845320225495</v>
      </c>
      <c r="R27" s="8">
        <v>158.65539094596048</v>
      </c>
      <c r="S27" s="9">
        <v>0.93065428044541509</v>
      </c>
      <c r="T27" s="14">
        <f>(P27-68)</f>
        <v>24036.420003277846</v>
      </c>
      <c r="U27" s="15">
        <f t="shared" si="9"/>
        <v>61.408845320225495</v>
      </c>
      <c r="V27" s="155">
        <v>24048</v>
      </c>
    </row>
    <row r="28" spans="2:22">
      <c r="B28" s="5" t="s">
        <v>154</v>
      </c>
      <c r="C28" s="5">
        <v>2278</v>
      </c>
      <c r="D28" s="6">
        <v>1985.2249045601404</v>
      </c>
      <c r="E28" s="7">
        <v>1.4796219688918792</v>
      </c>
      <c r="F28" s="8">
        <v>385.8294805987353</v>
      </c>
      <c r="G28" s="9">
        <v>8.9596965699125484</v>
      </c>
      <c r="H28" s="8">
        <v>19389.403499138407</v>
      </c>
      <c r="I28" s="9">
        <v>452.37247377181347</v>
      </c>
      <c r="J28" s="6">
        <v>144.11517576929268</v>
      </c>
      <c r="K28" s="7">
        <v>0.80372715343672207</v>
      </c>
      <c r="L28" s="10">
        <v>0.22855170927464361</v>
      </c>
      <c r="M28" s="11">
        <v>5.4229273372613138E-4</v>
      </c>
      <c r="N28" s="8">
        <v>24185.677826520168</v>
      </c>
      <c r="O28" s="9">
        <v>66.854341202475865</v>
      </c>
      <c r="P28" s="12">
        <v>24180.753759420357</v>
      </c>
      <c r="Q28" s="13">
        <v>66.939587871527976</v>
      </c>
      <c r="R28" s="8">
        <v>154.29284118563976</v>
      </c>
      <c r="S28" s="9">
        <v>0.86098127334660268</v>
      </c>
      <c r="T28" s="14">
        <f t="shared" ref="T28:T30" si="11">(P28-69)</f>
        <v>24111.753759420357</v>
      </c>
      <c r="U28" s="15">
        <f t="shared" si="9"/>
        <v>66.939587871527976</v>
      </c>
      <c r="V28" s="155">
        <v>24160</v>
      </c>
    </row>
    <row r="29" spans="2:22">
      <c r="B29" s="5" t="s">
        <v>155</v>
      </c>
      <c r="C29" s="5">
        <v>2347</v>
      </c>
      <c r="D29" s="17">
        <v>1560.9827855310939</v>
      </c>
      <c r="E29" s="18">
        <v>1.1109558642592776</v>
      </c>
      <c r="F29" s="19">
        <v>718.43163211528088</v>
      </c>
      <c r="G29" s="20">
        <v>14.974524147286941</v>
      </c>
      <c r="H29" s="19">
        <v>8240.637300579343</v>
      </c>
      <c r="I29" s="20">
        <v>172.11666169468216</v>
      </c>
      <c r="J29" s="17">
        <v>144.56166161173422</v>
      </c>
      <c r="K29" s="18">
        <v>1.1057021903098725</v>
      </c>
      <c r="L29" s="21">
        <v>0.23002893216909487</v>
      </c>
      <c r="M29" s="22">
        <v>3.4884020811422963E-4</v>
      </c>
      <c r="N29" s="19">
        <v>24349.106404971077</v>
      </c>
      <c r="O29" s="20">
        <v>49.244615492207849</v>
      </c>
      <c r="P29" s="23">
        <v>24337.483948864763</v>
      </c>
      <c r="Q29" s="24">
        <v>49.909538325448608</v>
      </c>
      <c r="R29" s="19">
        <v>154.83932925272819</v>
      </c>
      <c r="S29" s="20">
        <v>1.1845133023429035</v>
      </c>
      <c r="T29" s="14">
        <f t="shared" si="11"/>
        <v>24268.483948864763</v>
      </c>
      <c r="U29" s="15">
        <f t="shared" si="9"/>
        <v>49.909538325448608</v>
      </c>
      <c r="V29" s="155">
        <v>24229</v>
      </c>
    </row>
    <row r="30" spans="2:22">
      <c r="B30" s="5" t="s">
        <v>156</v>
      </c>
      <c r="C30" s="5">
        <v>2478.5</v>
      </c>
      <c r="D30" s="6">
        <v>1520.2288284294873</v>
      </c>
      <c r="E30" s="7">
        <v>1.1337619941287165</v>
      </c>
      <c r="F30" s="8">
        <v>451.67575605079458</v>
      </c>
      <c r="G30" s="9">
        <v>9.3795264264961666</v>
      </c>
      <c r="H30" s="8">
        <v>12792.175980232238</v>
      </c>
      <c r="I30" s="9">
        <v>266.17944358745331</v>
      </c>
      <c r="J30" s="6">
        <v>142.3297732952158</v>
      </c>
      <c r="K30" s="7">
        <v>1.0630057152327115</v>
      </c>
      <c r="L30" s="10">
        <v>0.23051361053524724</v>
      </c>
      <c r="M30" s="11">
        <v>3.495292939924465E-4</v>
      </c>
      <c r="N30" s="8">
        <v>24461.118170804904</v>
      </c>
      <c r="O30" s="9">
        <v>48.957764851032948</v>
      </c>
      <c r="P30" s="12">
        <v>24453.591393633662</v>
      </c>
      <c r="Q30" s="13">
        <v>49.235582041803269</v>
      </c>
      <c r="R30" s="8">
        <v>152.49872385493563</v>
      </c>
      <c r="S30" s="9">
        <v>1.1391507348599204</v>
      </c>
      <c r="T30" s="14">
        <f t="shared" si="11"/>
        <v>24384.591393633662</v>
      </c>
      <c r="U30" s="15">
        <f t="shared" si="9"/>
        <v>49.235582041803269</v>
      </c>
      <c r="V30" s="155">
        <v>24360.5</v>
      </c>
    </row>
    <row r="31" spans="2:22">
      <c r="B31" s="5" t="s">
        <v>157</v>
      </c>
      <c r="C31" s="5">
        <v>2492.5</v>
      </c>
      <c r="D31" s="6">
        <v>1092.2752165129368</v>
      </c>
      <c r="E31" s="7">
        <v>0.76345658566310326</v>
      </c>
      <c r="F31" s="8">
        <v>2741.6598677143434</v>
      </c>
      <c r="G31" s="9">
        <v>55.16596105335708</v>
      </c>
      <c r="H31" s="8">
        <v>1517.6244592560968</v>
      </c>
      <c r="I31" s="9">
        <v>30.838970056789215</v>
      </c>
      <c r="J31" s="6">
        <v>143.24378208985598</v>
      </c>
      <c r="K31" s="7">
        <v>0.92367793403195619</v>
      </c>
      <c r="L31" s="10">
        <v>0.23103625919488074</v>
      </c>
      <c r="M31" s="11">
        <v>6.7530791936120131E-4</v>
      </c>
      <c r="N31" s="8">
        <v>24500.491493386322</v>
      </c>
      <c r="O31" s="9">
        <v>83.096484008058297</v>
      </c>
      <c r="P31" s="12">
        <v>24437.125285020036</v>
      </c>
      <c r="Q31" s="13">
        <v>94.345287293328639</v>
      </c>
      <c r="R31" s="8">
        <v>153.47090358545356</v>
      </c>
      <c r="S31" s="9">
        <v>0.9904686314183917</v>
      </c>
      <c r="T31" s="14">
        <f>(P31-68)</f>
        <v>24369.125285020036</v>
      </c>
      <c r="U31" s="15">
        <f t="shared" si="9"/>
        <v>94.345287293328639</v>
      </c>
      <c r="V31" s="155">
        <v>24374.5</v>
      </c>
    </row>
    <row r="32" spans="2:22">
      <c r="B32" s="5"/>
      <c r="C32" s="5"/>
      <c r="D32" s="6"/>
      <c r="E32" s="7"/>
      <c r="F32" s="8"/>
      <c r="G32" s="9"/>
      <c r="H32" s="8"/>
      <c r="I32" s="9"/>
      <c r="J32" s="6"/>
      <c r="K32" s="7"/>
      <c r="L32" s="10"/>
      <c r="M32" s="11"/>
      <c r="N32" s="8"/>
      <c r="O32" s="9"/>
      <c r="P32" s="12"/>
      <c r="Q32" s="13"/>
      <c r="R32" s="8"/>
      <c r="S32" s="9"/>
      <c r="T32" s="14"/>
      <c r="U32" s="15"/>
      <c r="V32" s="15"/>
    </row>
    <row r="33" spans="2:22">
      <c r="B33" s="5" t="s">
        <v>158</v>
      </c>
      <c r="C33" s="5" t="s">
        <v>19</v>
      </c>
      <c r="D33" s="6">
        <v>1979.9592595962063</v>
      </c>
      <c r="E33" s="7">
        <v>1.5696028586986364</v>
      </c>
      <c r="F33" s="8">
        <v>637.07532369434682</v>
      </c>
      <c r="G33" s="9">
        <v>13.866077378604656</v>
      </c>
      <c r="H33" s="8">
        <v>11888.693651017365</v>
      </c>
      <c r="I33" s="9">
        <v>259.31767078811436</v>
      </c>
      <c r="J33" s="6">
        <v>132.68386742672567</v>
      </c>
      <c r="K33" s="7">
        <v>1.1618053446966361</v>
      </c>
      <c r="L33" s="10">
        <v>0.23200801971447538</v>
      </c>
      <c r="M33" s="11">
        <v>3.7930242660019254E-4</v>
      </c>
      <c r="N33" s="8">
        <v>24879.900242962252</v>
      </c>
      <c r="O33" s="9">
        <v>54.164256764792938</v>
      </c>
      <c r="P33" s="12">
        <v>24871.67819408729</v>
      </c>
      <c r="Q33" s="13">
        <v>54.463333125897577</v>
      </c>
      <c r="R33" s="8">
        <v>142.33148578259295</v>
      </c>
      <c r="S33" s="9">
        <v>1.2464737213587838</v>
      </c>
      <c r="T33" s="14">
        <f t="shared" ref="T33" si="12">(P33-68)</f>
        <v>24803.67819408729</v>
      </c>
      <c r="U33" s="15">
        <f t="shared" si="9"/>
        <v>54.463333125897577</v>
      </c>
      <c r="V33" s="155">
        <v>24760</v>
      </c>
    </row>
    <row r="34" spans="2:22">
      <c r="B34" s="5" t="s">
        <v>159</v>
      </c>
      <c r="C34" s="5" t="s">
        <v>20</v>
      </c>
      <c r="D34" s="6">
        <v>1562.3434887957385</v>
      </c>
      <c r="E34" s="7">
        <v>1.8991185614542627</v>
      </c>
      <c r="F34" s="8">
        <v>3140.0217139571041</v>
      </c>
      <c r="G34" s="9">
        <v>63.168587718114651</v>
      </c>
      <c r="H34" s="8">
        <v>1912.6285537624506</v>
      </c>
      <c r="I34" s="9">
        <v>38.752074240719288</v>
      </c>
      <c r="J34" s="6">
        <v>135.81842015346646</v>
      </c>
      <c r="K34" s="7">
        <v>1.1888847144401102</v>
      </c>
      <c r="L34" s="10">
        <v>0.23314231052582354</v>
      </c>
      <c r="M34" s="11">
        <v>6.2941038585372414E-4</v>
      </c>
      <c r="N34" s="8">
        <v>24936.438777847918</v>
      </c>
      <c r="O34" s="9">
        <v>81.082906350342398</v>
      </c>
      <c r="P34" s="12">
        <v>24885.354190043541</v>
      </c>
      <c r="Q34" s="13">
        <v>88.689218118550343</v>
      </c>
      <c r="R34" s="8">
        <v>145.69957904934409</v>
      </c>
      <c r="S34" s="9">
        <v>1.2759005403113179</v>
      </c>
      <c r="T34" s="14">
        <f>(P34-68)</f>
        <v>24817.354190043541</v>
      </c>
      <c r="U34" s="15">
        <f t="shared" si="9"/>
        <v>88.689218118550343</v>
      </c>
      <c r="V34" s="155">
        <v>24782</v>
      </c>
    </row>
    <row r="35" spans="2:22">
      <c r="B35" s="5" t="s">
        <v>160</v>
      </c>
      <c r="C35" s="5" t="s">
        <v>21</v>
      </c>
      <c r="D35" s="6">
        <v>1937.442870667677</v>
      </c>
      <c r="E35" s="7">
        <v>1.5817699192800496</v>
      </c>
      <c r="F35" s="8">
        <v>346.9899578614461</v>
      </c>
      <c r="G35" s="9">
        <v>7.9906046324298163</v>
      </c>
      <c r="H35" s="8">
        <v>21424.046048608281</v>
      </c>
      <c r="I35" s="9">
        <v>494.18536187780114</v>
      </c>
      <c r="J35" s="6">
        <v>134.11048753491906</v>
      </c>
      <c r="K35" s="7">
        <v>1.1221398918149887</v>
      </c>
      <c r="L35" s="10">
        <v>0.23271470432601943</v>
      </c>
      <c r="M35" s="11">
        <v>3.6362639395519494E-4</v>
      </c>
      <c r="N35" s="8">
        <v>24928.484984417242</v>
      </c>
      <c r="O35" s="9">
        <v>52.021334376989458</v>
      </c>
      <c r="P35" s="12">
        <v>24923.90355011859</v>
      </c>
      <c r="Q35" s="13">
        <v>52.11552534025742</v>
      </c>
      <c r="R35" s="8">
        <v>143.88304168206537</v>
      </c>
      <c r="S35" s="9">
        <v>1.2040955447985775</v>
      </c>
      <c r="T35" s="14">
        <f>(P35-70)</f>
        <v>24853.90355011859</v>
      </c>
      <c r="U35" s="15">
        <f t="shared" si="9"/>
        <v>52.11552534025742</v>
      </c>
      <c r="V35" s="155">
        <v>24887</v>
      </c>
    </row>
    <row r="36" spans="2:22">
      <c r="B36" s="5" t="s">
        <v>161</v>
      </c>
      <c r="C36" s="5" t="s">
        <v>22</v>
      </c>
      <c r="D36" s="6">
        <v>1930.8863868068945</v>
      </c>
      <c r="E36" s="7">
        <v>1.4365244397846408</v>
      </c>
      <c r="F36" s="8">
        <v>333.2583234070039</v>
      </c>
      <c r="G36" s="9">
        <v>8.8105438709153283</v>
      </c>
      <c r="H36" s="8">
        <v>22393.815264309247</v>
      </c>
      <c r="I36" s="9">
        <v>592.8172835366878</v>
      </c>
      <c r="J36" s="6">
        <v>133.11281081844317</v>
      </c>
      <c r="K36" s="7">
        <v>1.1562318078199667</v>
      </c>
      <c r="L36" s="10">
        <v>0.23441570645062312</v>
      </c>
      <c r="M36" s="11">
        <v>3.6269076722122333E-4</v>
      </c>
      <c r="N36" s="8">
        <v>25158.00903948144</v>
      </c>
      <c r="O36" s="9">
        <v>52.700459406645948</v>
      </c>
      <c r="P36" s="12">
        <v>25153.589040919567</v>
      </c>
      <c r="Q36" s="13">
        <v>52.787038889187016</v>
      </c>
      <c r="R36" s="8">
        <v>142.90526406594665</v>
      </c>
      <c r="S36" s="9">
        <v>1.2414726177933191</v>
      </c>
      <c r="T36" s="14">
        <f t="shared" ref="T36" si="13">(P36-68)</f>
        <v>25085.589040919567</v>
      </c>
      <c r="U36" s="15">
        <f t="shared" si="9"/>
        <v>52.787038889187016</v>
      </c>
      <c r="V36" s="155">
        <v>25088</v>
      </c>
    </row>
    <row r="37" spans="2:22">
      <c r="B37" s="5" t="s">
        <v>162</v>
      </c>
      <c r="C37" s="5" t="s">
        <v>23</v>
      </c>
      <c r="D37" s="6">
        <v>1283.5483656249371</v>
      </c>
      <c r="E37" s="7">
        <v>0.81641286843489258</v>
      </c>
      <c r="F37" s="8">
        <v>716.08781091572178</v>
      </c>
      <c r="G37" s="9">
        <v>15.275821329764858</v>
      </c>
      <c r="H37" s="8">
        <v>6963.2418809922301</v>
      </c>
      <c r="I37" s="9">
        <v>149.10192265625554</v>
      </c>
      <c r="J37" s="6">
        <v>130.68950645814837</v>
      </c>
      <c r="K37" s="7">
        <v>1.1067888325159796</v>
      </c>
      <c r="L37" s="10">
        <v>0.23561332941540145</v>
      </c>
      <c r="M37" s="11">
        <v>4.6173999607416761E-4</v>
      </c>
      <c r="N37" s="8">
        <v>25364.678474987846</v>
      </c>
      <c r="O37" s="9">
        <v>62.668938150647961</v>
      </c>
      <c r="P37" s="12">
        <v>25350.415626551436</v>
      </c>
      <c r="Q37" s="13">
        <v>63.456813771811653</v>
      </c>
      <c r="R37" s="8">
        <v>140.38164340089457</v>
      </c>
      <c r="S37" s="9">
        <v>1.1891357773124049</v>
      </c>
      <c r="T37" s="14">
        <f>(P37-68)</f>
        <v>25282.415626551436</v>
      </c>
      <c r="U37" s="15">
        <f t="shared" si="9"/>
        <v>63.456813771811653</v>
      </c>
      <c r="V37" s="155">
        <v>25314</v>
      </c>
    </row>
    <row r="38" spans="2:22">
      <c r="B38" s="5" t="s">
        <v>163</v>
      </c>
      <c r="C38" s="5" t="s">
        <v>24</v>
      </c>
      <c r="D38" s="6">
        <v>1578.0325407721496</v>
      </c>
      <c r="E38" s="7">
        <v>1.2409901216904125</v>
      </c>
      <c r="F38" s="8">
        <v>317.63262333483351</v>
      </c>
      <c r="G38" s="9">
        <v>8.514858530674303</v>
      </c>
      <c r="H38" s="8">
        <v>19327.107819488236</v>
      </c>
      <c r="I38" s="9">
        <v>518.96034902358122</v>
      </c>
      <c r="J38" s="6">
        <v>127.45951416631263</v>
      </c>
      <c r="K38" s="7">
        <v>1.2399941763962425</v>
      </c>
      <c r="L38" s="10">
        <v>0.23594476604138992</v>
      </c>
      <c r="M38" s="11">
        <v>4.0787111480083759E-4</v>
      </c>
      <c r="N38" s="8">
        <v>25488.850087684408</v>
      </c>
      <c r="O38" s="9">
        <v>59.106818525013217</v>
      </c>
      <c r="P38" s="12">
        <v>25483.672395762846</v>
      </c>
      <c r="Q38" s="13">
        <v>59.212767794748913</v>
      </c>
      <c r="R38" s="8">
        <v>136.96360652840687</v>
      </c>
      <c r="S38" s="9">
        <v>1.3326516028645758</v>
      </c>
      <c r="T38" s="14">
        <f t="shared" ref="T38" si="14">(P38-68)</f>
        <v>25415.672395762846</v>
      </c>
      <c r="U38" s="15">
        <f t="shared" si="9"/>
        <v>59.212767794748913</v>
      </c>
      <c r="V38" s="155">
        <v>25426</v>
      </c>
    </row>
    <row r="39" spans="2:22">
      <c r="B39" s="5" t="s">
        <v>164</v>
      </c>
      <c r="C39" s="5" t="s">
        <v>25</v>
      </c>
      <c r="D39" s="6">
        <v>1659.8625197525619</v>
      </c>
      <c r="E39" s="7">
        <v>1.3284643297622565</v>
      </c>
      <c r="F39" s="8">
        <v>563.76306977803858</v>
      </c>
      <c r="G39" s="9">
        <v>12.427738817782014</v>
      </c>
      <c r="H39" s="8">
        <v>11620.049877199575</v>
      </c>
      <c r="I39" s="9">
        <v>256.86420645843953</v>
      </c>
      <c r="J39" s="6">
        <v>132.65112805443314</v>
      </c>
      <c r="K39" s="7">
        <v>1.1124653963214095</v>
      </c>
      <c r="L39" s="10">
        <v>0.23936840641038562</v>
      </c>
      <c r="M39" s="11">
        <v>4.370371170569577E-4</v>
      </c>
      <c r="N39" s="8">
        <v>25766.894671621569</v>
      </c>
      <c r="O39" s="9">
        <v>60.410725295241001</v>
      </c>
      <c r="P39" s="12">
        <v>25758.218475763646</v>
      </c>
      <c r="Q39" s="13">
        <v>60.709302401321239</v>
      </c>
      <c r="R39" s="8">
        <v>142.65281866032626</v>
      </c>
      <c r="S39" s="9">
        <v>1.1965931888456529</v>
      </c>
      <c r="T39" s="14">
        <f>(P39-70)</f>
        <v>25688.218475763646</v>
      </c>
      <c r="U39" s="15">
        <f t="shared" si="9"/>
        <v>60.709302401321239</v>
      </c>
      <c r="V39" s="155">
        <v>25632</v>
      </c>
    </row>
    <row r="40" spans="2:22">
      <c r="B40" s="5" t="s">
        <v>165</v>
      </c>
      <c r="C40" s="5" t="s">
        <v>26</v>
      </c>
      <c r="D40" s="26">
        <v>1602.491905996824</v>
      </c>
      <c r="E40" s="27">
        <v>1.1706338634183884</v>
      </c>
      <c r="F40" s="28">
        <v>577.01133479528858</v>
      </c>
      <c r="G40" s="29">
        <v>12.712038911816785</v>
      </c>
      <c r="H40" s="28">
        <v>10930.730503810013</v>
      </c>
      <c r="I40" s="29">
        <v>241.30356433292982</v>
      </c>
      <c r="J40" s="26">
        <v>128.13496468651752</v>
      </c>
      <c r="K40" s="27">
        <v>1.1908551628203234</v>
      </c>
      <c r="L40" s="30">
        <v>0.23871077257784545</v>
      </c>
      <c r="M40" s="31">
        <v>3.7839168654794637E-4</v>
      </c>
      <c r="N40" s="28">
        <v>25806.570624022585</v>
      </c>
      <c r="O40" s="29">
        <v>55.744744478940632</v>
      </c>
      <c r="P40" s="32">
        <v>25797.335104898517</v>
      </c>
      <c r="Q40" s="33">
        <v>56.11228739547775</v>
      </c>
      <c r="R40" s="28">
        <v>137.81135562147369</v>
      </c>
      <c r="S40" s="29">
        <v>1.2809710848201599</v>
      </c>
      <c r="T40" s="34">
        <f t="shared" ref="T40" si="15">(P40-68)</f>
        <v>25729.335104898517</v>
      </c>
      <c r="U40" s="35">
        <f t="shared" si="9"/>
        <v>56.11228739547775</v>
      </c>
      <c r="V40" s="155">
        <v>25765</v>
      </c>
    </row>
    <row r="41" spans="2:22">
      <c r="B41" s="5" t="s">
        <v>166</v>
      </c>
      <c r="C41" s="5" t="s">
        <v>27</v>
      </c>
      <c r="D41" s="6">
        <v>1603.6729443774032</v>
      </c>
      <c r="E41" s="7">
        <v>1.409092438094431</v>
      </c>
      <c r="F41" s="8">
        <v>849.85205092099261</v>
      </c>
      <c r="G41" s="9">
        <v>17.550486720699453</v>
      </c>
      <c r="H41" s="8">
        <v>7452.8104689093507</v>
      </c>
      <c r="I41" s="9">
        <v>154.34098788326781</v>
      </c>
      <c r="J41" s="6">
        <v>122.64779337285492</v>
      </c>
      <c r="K41" s="7">
        <v>1.4370645355172356</v>
      </c>
      <c r="L41" s="10">
        <v>0.23954214435272295</v>
      </c>
      <c r="M41" s="11">
        <v>4.261921383743803E-4</v>
      </c>
      <c r="N41" s="8">
        <v>26054.522105151002</v>
      </c>
      <c r="O41" s="9">
        <v>64.93665814584952</v>
      </c>
      <c r="P41" s="12">
        <v>26040.871795409505</v>
      </c>
      <c r="Q41" s="13">
        <v>65.625500087658324</v>
      </c>
      <c r="R41" s="8">
        <v>132.00049812736043</v>
      </c>
      <c r="S41" s="9">
        <v>1.5468433911212272</v>
      </c>
      <c r="T41" s="14">
        <f t="shared" ref="T41" si="16">(P41-69)</f>
        <v>25971.871795409505</v>
      </c>
      <c r="U41" s="15">
        <f t="shared" si="9"/>
        <v>65.625500087658324</v>
      </c>
      <c r="V41" s="155">
        <v>25984</v>
      </c>
    </row>
    <row r="42" spans="2:22">
      <c r="B42" s="5" t="s">
        <v>167</v>
      </c>
      <c r="C42" s="5" t="s">
        <v>28</v>
      </c>
      <c r="D42" s="6">
        <v>1934.427353394761</v>
      </c>
      <c r="E42" s="7">
        <v>1.55467701291309</v>
      </c>
      <c r="F42" s="8">
        <v>367.16664767360913</v>
      </c>
      <c r="G42" s="9">
        <v>8.8519383447228108</v>
      </c>
      <c r="H42" s="8">
        <v>20970.694706501276</v>
      </c>
      <c r="I42" s="9">
        <v>506.20806241695794</v>
      </c>
      <c r="J42" s="6">
        <v>122.60183841772987</v>
      </c>
      <c r="K42" s="7">
        <v>1.2396910474841714</v>
      </c>
      <c r="L42" s="10">
        <v>0.24141149693311517</v>
      </c>
      <c r="M42" s="11">
        <v>3.4949662530921725E-4</v>
      </c>
      <c r="N42" s="8">
        <v>26284.677815756942</v>
      </c>
      <c r="O42" s="9">
        <v>54.531063525969316</v>
      </c>
      <c r="P42" s="12">
        <v>26279.771861789119</v>
      </c>
      <c r="Q42" s="13">
        <v>54.63360417492116</v>
      </c>
      <c r="R42" s="8">
        <v>132.04002892858043</v>
      </c>
      <c r="S42" s="9">
        <v>1.3352807059344798</v>
      </c>
      <c r="T42" s="14">
        <f t="shared" ref="T42" si="17">(P42-68)</f>
        <v>26211.771861789119</v>
      </c>
      <c r="U42" s="15">
        <f t="shared" si="9"/>
        <v>54.63360417492116</v>
      </c>
      <c r="V42" s="155">
        <v>26194</v>
      </c>
    </row>
    <row r="43" spans="2:22">
      <c r="B43" s="5" t="s">
        <v>168</v>
      </c>
      <c r="C43" s="5" t="s">
        <v>29</v>
      </c>
      <c r="D43" s="6">
        <v>1479.9399619359383</v>
      </c>
      <c r="E43" s="7">
        <v>1.2303842613477651</v>
      </c>
      <c r="F43" s="8">
        <v>455.20529180222701</v>
      </c>
      <c r="G43" s="9">
        <v>9.7940249419074092</v>
      </c>
      <c r="H43" s="8">
        <v>12980.041121657468</v>
      </c>
      <c r="I43" s="9">
        <v>279.83197422787339</v>
      </c>
      <c r="J43" s="6">
        <v>116.65926006147976</v>
      </c>
      <c r="K43" s="7">
        <v>1.3696946706547466</v>
      </c>
      <c r="L43" s="10">
        <v>0.24214393999585973</v>
      </c>
      <c r="M43" s="11">
        <v>3.862046820217716E-4</v>
      </c>
      <c r="N43" s="8">
        <v>26537.897732533169</v>
      </c>
      <c r="O43" s="9">
        <v>60.939902528645717</v>
      </c>
      <c r="P43" s="12">
        <v>26529.919425309843</v>
      </c>
      <c r="Q43" s="13">
        <v>61.186425955180994</v>
      </c>
      <c r="R43" s="8">
        <v>125.72870084019615</v>
      </c>
      <c r="S43" s="9">
        <v>1.476338474411568</v>
      </c>
      <c r="T43" s="14">
        <f t="shared" ref="T43" si="18">(P43-69)</f>
        <v>26460.919425309843</v>
      </c>
      <c r="U43" s="15">
        <f t="shared" si="9"/>
        <v>61.186425955180994</v>
      </c>
      <c r="V43" s="155">
        <v>26485</v>
      </c>
    </row>
    <row r="44" spans="2:22">
      <c r="B44" s="5" t="s">
        <v>169</v>
      </c>
      <c r="C44" s="5" t="s">
        <v>30</v>
      </c>
      <c r="D44" s="6">
        <v>925.52785665541637</v>
      </c>
      <c r="E44" s="7">
        <v>0.7128280081688021</v>
      </c>
      <c r="F44" s="8">
        <v>403.25323514757304</v>
      </c>
      <c r="G44" s="9">
        <v>9.9987442220084528</v>
      </c>
      <c r="H44" s="8">
        <v>9304.1011143679007</v>
      </c>
      <c r="I44" s="9">
        <v>231.59156249502379</v>
      </c>
      <c r="J44" s="6">
        <v>123.2553673440584</v>
      </c>
      <c r="K44" s="7">
        <v>1.3827775883200235</v>
      </c>
      <c r="L44" s="10">
        <v>0.24586523168261035</v>
      </c>
      <c r="M44" s="11">
        <v>5.6974429287536411E-4</v>
      </c>
      <c r="N44" s="8">
        <v>26813.74864638651</v>
      </c>
      <c r="O44" s="9">
        <v>79.989153545881464</v>
      </c>
      <c r="P44" s="12">
        <v>26802.52962697867</v>
      </c>
      <c r="Q44" s="13">
        <v>80.364352325611804</v>
      </c>
      <c r="R44" s="8">
        <v>132.93984356855114</v>
      </c>
      <c r="S44" s="9">
        <v>1.491730526904175</v>
      </c>
      <c r="T44" s="14">
        <f t="shared" ref="T44:T45" si="19">(P44-68)</f>
        <v>26734.52962697867</v>
      </c>
      <c r="U44" s="15">
        <f t="shared" si="9"/>
        <v>80.364352325611804</v>
      </c>
      <c r="V44" s="155">
        <v>26722</v>
      </c>
    </row>
    <row r="45" spans="2:22">
      <c r="B45" s="106" t="s">
        <v>170</v>
      </c>
      <c r="C45" s="106" t="s">
        <v>18</v>
      </c>
      <c r="D45" s="107">
        <v>966.38201039239436</v>
      </c>
      <c r="E45" s="108">
        <v>0.60123362586624474</v>
      </c>
      <c r="F45" s="109">
        <v>659.808240369891</v>
      </c>
      <c r="G45" s="110">
        <v>14.577335260179799</v>
      </c>
      <c r="H45" s="109">
        <v>6090.9758789953657</v>
      </c>
      <c r="I45" s="110">
        <v>135.25755465992239</v>
      </c>
      <c r="J45" s="107">
        <v>116.97945717204993</v>
      </c>
      <c r="K45" s="108">
        <v>1.3576433901399227</v>
      </c>
      <c r="L45" s="111">
        <v>0.25222614926305331</v>
      </c>
      <c r="M45" s="112">
        <v>5.8555699757703149E-4</v>
      </c>
      <c r="N45" s="109">
        <v>27781.193659905759</v>
      </c>
      <c r="O45" s="110">
        <v>83.161810855353338</v>
      </c>
      <c r="P45" s="113">
        <v>27763.526816679157</v>
      </c>
      <c r="Q45" s="114">
        <v>84.067606326698794</v>
      </c>
      <c r="R45" s="109">
        <v>126.51345844954777</v>
      </c>
      <c r="S45" s="110">
        <v>1.4686001071443866</v>
      </c>
      <c r="T45" s="115">
        <f t="shared" si="19"/>
        <v>27695.526816679157</v>
      </c>
      <c r="U45" s="116">
        <f t="shared" si="9"/>
        <v>84.067606326698794</v>
      </c>
      <c r="V45" s="153"/>
    </row>
    <row r="47" spans="2:22" ht="20.25">
      <c r="B47" s="36" t="s">
        <v>240</v>
      </c>
      <c r="C47" s="36"/>
      <c r="D47" s="37"/>
      <c r="E47" s="38"/>
      <c r="F47" s="39"/>
      <c r="G47" s="40"/>
      <c r="H47" s="37"/>
      <c r="I47" s="38"/>
      <c r="J47" s="37"/>
      <c r="K47" s="38"/>
      <c r="L47" s="36"/>
      <c r="M47" s="41"/>
      <c r="N47" s="41"/>
      <c r="O47" s="41"/>
    </row>
    <row r="48" spans="2:22" ht="20.25">
      <c r="B48" s="42" t="s">
        <v>33</v>
      </c>
      <c r="C48" s="42"/>
      <c r="D48" s="37"/>
      <c r="E48" s="38"/>
      <c r="F48" s="39"/>
      <c r="G48" s="40"/>
      <c r="H48" s="37"/>
      <c r="I48" s="38"/>
      <c r="J48" s="37"/>
      <c r="K48" s="38"/>
      <c r="L48" s="36"/>
      <c r="M48" s="41"/>
      <c r="N48" s="41"/>
      <c r="O48" s="41"/>
    </row>
    <row r="49" spans="2:15" ht="18.75">
      <c r="B49" s="42" t="s">
        <v>130</v>
      </c>
      <c r="C49" s="42"/>
      <c r="D49" s="37"/>
      <c r="E49" s="38"/>
      <c r="F49" s="39"/>
      <c r="G49" s="46"/>
      <c r="H49" s="47"/>
      <c r="I49" s="48"/>
      <c r="J49" s="47"/>
      <c r="K49" s="48"/>
      <c r="L49" s="36"/>
      <c r="M49" s="41"/>
      <c r="N49" s="41"/>
      <c r="O49" s="41"/>
    </row>
    <row r="50" spans="2:15" ht="18.75">
      <c r="B50" s="42" t="s">
        <v>32</v>
      </c>
      <c r="C50" s="42"/>
      <c r="D50" s="37"/>
      <c r="E50" s="38"/>
      <c r="F50" s="39"/>
      <c r="G50" s="40"/>
      <c r="H50" s="37"/>
      <c r="I50" s="38"/>
      <c r="J50" s="37"/>
      <c r="K50" s="38"/>
      <c r="L50" s="36"/>
      <c r="M50" s="41"/>
      <c r="N50" s="41"/>
      <c r="O50" s="41"/>
    </row>
    <row r="51" spans="2:15" ht="15.75">
      <c r="B51" s="43" t="s">
        <v>31</v>
      </c>
      <c r="C51" s="43"/>
      <c r="D51" s="37"/>
      <c r="E51" s="38"/>
      <c r="F51" s="39"/>
      <c r="G51" s="40"/>
      <c r="H51" s="37"/>
      <c r="I51" s="38"/>
      <c r="J51" s="37"/>
      <c r="K51" s="38"/>
      <c r="L51" s="36"/>
      <c r="M51" s="41"/>
      <c r="N51" s="41"/>
      <c r="O51" s="41"/>
    </row>
    <row r="52" spans="2:15" ht="15.75">
      <c r="C52" s="45" t="s">
        <v>184</v>
      </c>
      <c r="D52" s="37"/>
      <c r="E52" s="38"/>
      <c r="F52" s="39"/>
      <c r="G52" s="40"/>
      <c r="H52" s="37"/>
      <c r="I52" s="38"/>
      <c r="J52" s="37"/>
      <c r="K52" s="38"/>
      <c r="L52" s="36"/>
      <c r="M52" s="41"/>
      <c r="N52" s="41"/>
      <c r="O52" s="41"/>
    </row>
    <row r="53" spans="2:15" ht="15.75">
      <c r="B53" s="88" t="s">
        <v>243</v>
      </c>
      <c r="C53" s="45"/>
      <c r="D53" s="44"/>
      <c r="E53" s="44"/>
      <c r="F53" s="44"/>
      <c r="G53" s="44"/>
      <c r="H53" s="44"/>
      <c r="I53" s="44"/>
      <c r="J53" s="44"/>
      <c r="K53" s="44"/>
      <c r="L53" s="44"/>
      <c r="M53" s="41"/>
      <c r="N53" s="41"/>
      <c r="O53" s="41"/>
    </row>
    <row r="54" spans="2:15" ht="18.75">
      <c r="B54" s="149" t="s">
        <v>237</v>
      </c>
    </row>
  </sheetData>
  <mergeCells count="18">
    <mergeCell ref="R3:S3"/>
    <mergeCell ref="T3:U3"/>
    <mergeCell ref="P2:Q2"/>
    <mergeCell ref="R2:S2"/>
    <mergeCell ref="T2:U2"/>
    <mergeCell ref="N3:O3"/>
    <mergeCell ref="P3:Q3"/>
    <mergeCell ref="D2:E2"/>
    <mergeCell ref="F2:G2"/>
    <mergeCell ref="H2:I2"/>
    <mergeCell ref="J2:K2"/>
    <mergeCell ref="L2:M2"/>
    <mergeCell ref="N2:O2"/>
    <mergeCell ref="D3:E3"/>
    <mergeCell ref="F3:G3"/>
    <mergeCell ref="H3:I3"/>
    <mergeCell ref="J3:K3"/>
    <mergeCell ref="L3:M3"/>
  </mergeCells>
  <phoneticPr fontId="4" type="noConversion"/>
  <pageMargins left="0.7" right="0.7" top="0.75" bottom="0.75" header="0.3" footer="0.3"/>
  <ignoredErrors>
    <ignoredError sqref="T35 T39:T43 T5:T27" formula="1"/>
  </ignoredError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CAE2D5-BFD2-47AC-B835-E65AB8F581C7}">
  <dimension ref="B2:H14"/>
  <sheetViews>
    <sheetView workbookViewId="0">
      <selection activeCell="J28" sqref="J28"/>
    </sheetView>
  </sheetViews>
  <sheetFormatPr defaultColWidth="8.625" defaultRowHeight="15"/>
  <cols>
    <col min="1" max="1" width="8.625" style="92"/>
    <col min="2" max="2" width="86.375" style="92" customWidth="1"/>
    <col min="3" max="16384" width="8.625" style="92"/>
  </cols>
  <sheetData>
    <row r="2" spans="2:8" ht="48.95" customHeight="1">
      <c r="B2" s="93" t="s">
        <v>238</v>
      </c>
    </row>
    <row r="9" spans="2:8">
      <c r="B9" s="92" t="s">
        <v>207</v>
      </c>
    </row>
    <row r="14" spans="2:8">
      <c r="H14" s="92" t="s">
        <v>219</v>
      </c>
    </row>
  </sheetData>
  <phoneticPr fontId="4"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07FD60-4D3D-4AD9-A4C2-4F77C8794E5A}">
  <dimension ref="B2:T53"/>
  <sheetViews>
    <sheetView tabSelected="1" topLeftCell="A25" zoomScaleNormal="100" workbookViewId="0">
      <selection activeCell="I55" sqref="I55"/>
    </sheetView>
  </sheetViews>
  <sheetFormatPr defaultRowHeight="14.25"/>
  <cols>
    <col min="2" max="2" width="21.25" customWidth="1"/>
  </cols>
  <sheetData>
    <row r="2" spans="2:20" ht="16.5">
      <c r="B2" s="1" t="s">
        <v>0</v>
      </c>
      <c r="C2" s="1"/>
      <c r="D2" s="1"/>
      <c r="E2" s="2"/>
      <c r="F2" s="2"/>
      <c r="G2" s="2"/>
      <c r="H2" s="2"/>
      <c r="I2" s="2"/>
      <c r="J2" s="2"/>
      <c r="K2" s="2"/>
      <c r="L2" s="2"/>
      <c r="M2" s="2"/>
      <c r="N2" s="2"/>
      <c r="O2" s="2"/>
      <c r="P2" s="2"/>
      <c r="Q2" s="2"/>
      <c r="R2" s="2"/>
      <c r="S2" s="2"/>
      <c r="T2" s="2"/>
    </row>
    <row r="3" spans="2:20">
      <c r="B3" s="3" t="s">
        <v>223</v>
      </c>
      <c r="C3" s="203" t="s">
        <v>1</v>
      </c>
      <c r="D3" s="204"/>
      <c r="E3" s="203" t="s">
        <v>2</v>
      </c>
      <c r="F3" s="203"/>
      <c r="G3" s="203" t="s">
        <v>3</v>
      </c>
      <c r="H3" s="203"/>
      <c r="I3" s="205" t="s">
        <v>4</v>
      </c>
      <c r="J3" s="205"/>
      <c r="K3" s="203" t="s">
        <v>5</v>
      </c>
      <c r="L3" s="203"/>
      <c r="M3" s="203" t="s">
        <v>6</v>
      </c>
      <c r="N3" s="203"/>
      <c r="O3" s="203" t="s">
        <v>6</v>
      </c>
      <c r="P3" s="203"/>
      <c r="Q3" s="205" t="s">
        <v>7</v>
      </c>
      <c r="R3" s="204"/>
      <c r="S3" s="208" t="s">
        <v>8</v>
      </c>
      <c r="T3" s="208"/>
    </row>
    <row r="4" spans="2:20">
      <c r="B4" s="91" t="s">
        <v>9</v>
      </c>
      <c r="C4" s="202" t="s">
        <v>10</v>
      </c>
      <c r="D4" s="206"/>
      <c r="E4" s="202" t="s">
        <v>11</v>
      </c>
      <c r="F4" s="202"/>
      <c r="G4" s="202" t="s">
        <v>12</v>
      </c>
      <c r="H4" s="202"/>
      <c r="I4" s="202" t="s">
        <v>13</v>
      </c>
      <c r="J4" s="202"/>
      <c r="K4" s="202" t="s">
        <v>14</v>
      </c>
      <c r="L4" s="202"/>
      <c r="M4" s="202" t="s">
        <v>15</v>
      </c>
      <c r="N4" s="202"/>
      <c r="O4" s="202" t="s">
        <v>16</v>
      </c>
      <c r="P4" s="202"/>
      <c r="Q4" s="202" t="s">
        <v>16</v>
      </c>
      <c r="R4" s="206"/>
      <c r="S4" s="207" t="s">
        <v>17</v>
      </c>
      <c r="T4" s="207"/>
    </row>
    <row r="5" spans="2:20">
      <c r="B5" s="5" t="s">
        <v>131</v>
      </c>
      <c r="C5" s="6">
        <v>1624.0868827239829</v>
      </c>
      <c r="D5" s="7">
        <v>1.3397578561532115</v>
      </c>
      <c r="E5" s="8">
        <v>1410.8981570518292</v>
      </c>
      <c r="F5" s="9">
        <v>28.925397260200384</v>
      </c>
      <c r="G5" s="8">
        <v>3693.1548114897141</v>
      </c>
      <c r="H5" s="9">
        <v>75.977781929363914</v>
      </c>
      <c r="I5" s="6">
        <v>156.73640334004935</v>
      </c>
      <c r="J5" s="7">
        <v>1.3485046806429573</v>
      </c>
      <c r="K5" s="10">
        <v>0.19458898467700311</v>
      </c>
      <c r="L5" s="11">
        <v>3.6942884057168684E-4</v>
      </c>
      <c r="M5" s="8">
        <v>20002.077541061462</v>
      </c>
      <c r="N5" s="9">
        <v>49.035187253825519</v>
      </c>
      <c r="O5" s="12">
        <v>19958.680654174095</v>
      </c>
      <c r="P5" s="13">
        <v>78.502633935763924</v>
      </c>
      <c r="Q5" s="8">
        <v>165.81787375594089</v>
      </c>
      <c r="R5" s="9">
        <v>1.4271113228150525</v>
      </c>
      <c r="S5" s="14">
        <f t="shared" ref="S5:S7" si="0">(O5-66)</f>
        <v>19892.680654174095</v>
      </c>
      <c r="T5" s="15">
        <f t="shared" ref="T5:T46" si="1">P5</f>
        <v>78.502633935763924</v>
      </c>
    </row>
    <row r="6" spans="2:20">
      <c r="B6" s="5" t="s">
        <v>132</v>
      </c>
      <c r="C6" s="6">
        <v>1067.349076186425</v>
      </c>
      <c r="D6" s="7">
        <v>0.92281959421443804</v>
      </c>
      <c r="E6" s="8">
        <v>717.29123391940084</v>
      </c>
      <c r="F6" s="9">
        <v>14.870170698602191</v>
      </c>
      <c r="G6" s="8">
        <v>5208.4943997276005</v>
      </c>
      <c r="H6" s="9">
        <v>109.18940728522627</v>
      </c>
      <c r="I6" s="6">
        <v>152.07116000536948</v>
      </c>
      <c r="J6" s="7">
        <v>1.331543900187985</v>
      </c>
      <c r="K6" s="10">
        <v>0.21229295286344579</v>
      </c>
      <c r="L6" s="11">
        <v>6.862700589478195E-4</v>
      </c>
      <c r="M6" s="8">
        <v>22109.904823012996</v>
      </c>
      <c r="N6" s="9">
        <v>84.03274616615343</v>
      </c>
      <c r="O6" s="12">
        <v>22076.214029645816</v>
      </c>
      <c r="P6" s="13">
        <v>96.548032074058341</v>
      </c>
      <c r="Q6" s="8">
        <v>161.84660143796961</v>
      </c>
      <c r="R6" s="9">
        <v>1.4178241622350594</v>
      </c>
      <c r="S6" s="14">
        <f t="shared" ref="S6" si="2">(O6-71)</f>
        <v>22005.214029645816</v>
      </c>
      <c r="T6" s="15">
        <f t="shared" si="1"/>
        <v>96.548032074058341</v>
      </c>
    </row>
    <row r="7" spans="2:20">
      <c r="B7" s="16" t="s">
        <v>133</v>
      </c>
      <c r="C7" s="6">
        <v>1919.413370119762</v>
      </c>
      <c r="D7" s="7">
        <v>1.5199769966093817</v>
      </c>
      <c r="E7" s="8">
        <v>432.17501056578135</v>
      </c>
      <c r="F7" s="9">
        <v>9.9626164318440953</v>
      </c>
      <c r="G7" s="8">
        <v>15764.820126183971</v>
      </c>
      <c r="H7" s="9">
        <v>364.0615173395513</v>
      </c>
      <c r="I7" s="6">
        <v>157.84838828487713</v>
      </c>
      <c r="J7" s="7">
        <v>1.1877723344440116</v>
      </c>
      <c r="K7" s="10">
        <v>0.21528535476962848</v>
      </c>
      <c r="L7" s="11">
        <v>3.4172645333628294E-4</v>
      </c>
      <c r="M7" s="8">
        <v>22327.310826502468</v>
      </c>
      <c r="N7" s="9">
        <v>46.983736859384898</v>
      </c>
      <c r="O7" s="12">
        <v>22316.069613089949</v>
      </c>
      <c r="P7" s="13">
        <v>49.577510167949981</v>
      </c>
      <c r="Q7" s="8">
        <v>168.10895388347123</v>
      </c>
      <c r="R7" s="9">
        <v>1.2651993407542843</v>
      </c>
      <c r="S7" s="14">
        <f t="shared" si="0"/>
        <v>22250.069613089949</v>
      </c>
      <c r="T7" s="15">
        <f t="shared" si="1"/>
        <v>49.577510167949981</v>
      </c>
    </row>
    <row r="8" spans="2:20">
      <c r="B8" s="5" t="s">
        <v>134</v>
      </c>
      <c r="C8" s="6">
        <v>2093.9024765347381</v>
      </c>
      <c r="D8" s="7">
        <v>1.3316987850654605</v>
      </c>
      <c r="E8" s="8">
        <v>398.32249553576202</v>
      </c>
      <c r="F8" s="9">
        <v>9.3522280890022937</v>
      </c>
      <c r="G8" s="8">
        <v>18617.617366509094</v>
      </c>
      <c r="H8" s="9">
        <v>438.80992318897631</v>
      </c>
      <c r="I8" s="6">
        <v>148.29334603796497</v>
      </c>
      <c r="J8" s="7">
        <v>0.8214218521674076</v>
      </c>
      <c r="K8" s="10">
        <v>0.21480125551870374</v>
      </c>
      <c r="L8" s="11">
        <v>4.6397373219495014E-4</v>
      </c>
      <c r="M8" s="8">
        <v>22482.27902347784</v>
      </c>
      <c r="N8" s="9">
        <v>56.715794778588133</v>
      </c>
      <c r="O8" s="12">
        <v>22472.695432791515</v>
      </c>
      <c r="P8" s="13">
        <v>58.297563736277127</v>
      </c>
      <c r="Q8" s="8">
        <v>158.00263136806498</v>
      </c>
      <c r="R8" s="9">
        <v>0.87558916790746322</v>
      </c>
      <c r="S8" s="14">
        <f>(O8-67)</f>
        <v>22405.695432791515</v>
      </c>
      <c r="T8" s="15">
        <f t="shared" si="1"/>
        <v>58.297563736277127</v>
      </c>
    </row>
    <row r="9" spans="2:20">
      <c r="B9" s="5" t="s">
        <v>135</v>
      </c>
      <c r="C9" s="6">
        <v>1830.3320853163902</v>
      </c>
      <c r="D9" s="7">
        <v>1.4483539614153502</v>
      </c>
      <c r="E9" s="8">
        <v>317.90764214441515</v>
      </c>
      <c r="F9" s="9">
        <v>8.0477439254520888</v>
      </c>
      <c r="G9" s="8">
        <v>20445.193220441768</v>
      </c>
      <c r="H9" s="9">
        <v>518.3812696233357</v>
      </c>
      <c r="I9" s="6">
        <v>144.67606739176685</v>
      </c>
      <c r="J9" s="7">
        <v>1.1123337033859599</v>
      </c>
      <c r="K9" s="10">
        <v>0.2153756622926366</v>
      </c>
      <c r="L9" s="11">
        <v>3.5063734392489605E-4</v>
      </c>
      <c r="M9" s="8">
        <v>22629.771327988503</v>
      </c>
      <c r="N9" s="9">
        <v>47.821511034579409</v>
      </c>
      <c r="O9" s="12">
        <v>22620.990319107546</v>
      </c>
      <c r="P9" s="13">
        <v>49.389961495613548</v>
      </c>
      <c r="Q9" s="8">
        <v>154.21304102091528</v>
      </c>
      <c r="R9" s="9">
        <v>1.1858529990702278</v>
      </c>
      <c r="S9" s="14">
        <f t="shared" ref="S9" si="3">(O9-69)</f>
        <v>22551.990319107546</v>
      </c>
      <c r="T9" s="15">
        <f t="shared" si="1"/>
        <v>49.389961495613548</v>
      </c>
    </row>
    <row r="10" spans="2:20">
      <c r="B10" s="25" t="s">
        <v>136</v>
      </c>
      <c r="C10" s="6">
        <v>1714.7360211798903</v>
      </c>
      <c r="D10" s="7">
        <v>1.3700399496469977</v>
      </c>
      <c r="E10" s="8">
        <v>255.29796931699573</v>
      </c>
      <c r="F10" s="9">
        <v>7.2561399004962333</v>
      </c>
      <c r="G10" s="8">
        <v>23958.05124420331</v>
      </c>
      <c r="H10" s="9">
        <v>681.80370250045189</v>
      </c>
      <c r="I10" s="6">
        <v>146.05874303995625</v>
      </c>
      <c r="J10" s="7">
        <v>1.2226305696979243</v>
      </c>
      <c r="K10" s="10">
        <v>0.21633954416287607</v>
      </c>
      <c r="L10" s="11">
        <v>3.5451499712938552E-4</v>
      </c>
      <c r="M10" s="8">
        <v>22710.686360886841</v>
      </c>
      <c r="N10" s="9">
        <v>49.560056010187012</v>
      </c>
      <c r="O10" s="12">
        <v>22703.165866812509</v>
      </c>
      <c r="P10" s="13">
        <v>50.672874816232422</v>
      </c>
      <c r="Q10" s="8">
        <v>155.72297060328196</v>
      </c>
      <c r="R10" s="9">
        <v>1.3037182195676418</v>
      </c>
      <c r="S10" s="14">
        <f t="shared" ref="S10" si="4">(O10-66)</f>
        <v>22637.165866812509</v>
      </c>
      <c r="T10" s="15">
        <f t="shared" si="1"/>
        <v>50.672874816232422</v>
      </c>
    </row>
    <row r="11" spans="2:20">
      <c r="B11" s="25" t="s">
        <v>137</v>
      </c>
      <c r="C11" s="26">
        <v>1920.811800550478</v>
      </c>
      <c r="D11" s="27">
        <v>1.6231630883689625</v>
      </c>
      <c r="E11" s="28">
        <v>331.06865966233971</v>
      </c>
      <c r="F11" s="29">
        <v>7.9242312267554196</v>
      </c>
      <c r="G11" s="28">
        <v>20850.527312381728</v>
      </c>
      <c r="H11" s="29">
        <v>499.71465517248828</v>
      </c>
      <c r="I11" s="26">
        <v>149.67750620127075</v>
      </c>
      <c r="J11" s="27">
        <v>1.0931303899220397</v>
      </c>
      <c r="K11" s="30">
        <v>0.21796392995440997</v>
      </c>
      <c r="L11" s="31">
        <v>3.2396224257151763E-4</v>
      </c>
      <c r="M11" s="28">
        <v>22817.575664997035</v>
      </c>
      <c r="N11" s="29">
        <v>44.940149611403285</v>
      </c>
      <c r="O11" s="32">
        <v>22808.902102836611</v>
      </c>
      <c r="P11" s="33">
        <v>46.565656388059864</v>
      </c>
      <c r="Q11" s="28">
        <v>159.62880062383562</v>
      </c>
      <c r="R11" s="29">
        <v>1.1659957674493162</v>
      </c>
      <c r="S11" s="34">
        <f t="shared" ref="S11:S15" si="5">(O11-69)</f>
        <v>22739.902102836611</v>
      </c>
      <c r="T11" s="35">
        <f t="shared" si="1"/>
        <v>46.565656388059864</v>
      </c>
    </row>
    <row r="12" spans="2:20">
      <c r="B12" s="5" t="s">
        <v>138</v>
      </c>
      <c r="C12" s="6">
        <v>1647.1114812766725</v>
      </c>
      <c r="D12" s="7">
        <v>1.0157969128665296</v>
      </c>
      <c r="E12" s="8">
        <v>561.39460319341435</v>
      </c>
      <c r="F12" s="9">
        <v>12.317617991014673</v>
      </c>
      <c r="G12" s="8">
        <v>10614.335699272493</v>
      </c>
      <c r="H12" s="9">
        <v>234.12409219696949</v>
      </c>
      <c r="I12" s="6">
        <v>153.78468073348751</v>
      </c>
      <c r="J12" s="7">
        <v>0.84323073099796997</v>
      </c>
      <c r="K12" s="10">
        <v>0.21941806932019747</v>
      </c>
      <c r="L12" s="11">
        <v>5.1433466662556874E-4</v>
      </c>
      <c r="M12" s="8">
        <v>22893.134938329571</v>
      </c>
      <c r="N12" s="9">
        <v>62.412440539308093</v>
      </c>
      <c r="O12" s="12">
        <v>22876.06957429746</v>
      </c>
      <c r="P12" s="13">
        <v>66.890981525788533</v>
      </c>
      <c r="Q12" s="8">
        <v>164.04013122509409</v>
      </c>
      <c r="R12" s="9">
        <v>0.89999619760508809</v>
      </c>
      <c r="S12" s="14">
        <f t="shared" si="5"/>
        <v>22807.06957429746</v>
      </c>
      <c r="T12" s="15">
        <f t="shared" si="1"/>
        <v>66.890981525788533</v>
      </c>
    </row>
    <row r="13" spans="2:20">
      <c r="B13" s="25" t="s">
        <v>236</v>
      </c>
      <c r="C13" s="26">
        <v>2001.7755704671831</v>
      </c>
      <c r="D13" s="27">
        <v>1.8841369822166369</v>
      </c>
      <c r="E13" s="28">
        <v>487.80142375818474</v>
      </c>
      <c r="F13" s="29">
        <v>10.721923093528801</v>
      </c>
      <c r="G13" s="28">
        <v>14920.966553926617</v>
      </c>
      <c r="H13" s="29">
        <v>328.45856751949736</v>
      </c>
      <c r="I13" s="26">
        <v>154.95232093156287</v>
      </c>
      <c r="J13" s="27">
        <v>1.3353793620281884</v>
      </c>
      <c r="K13" s="30">
        <v>0.22052557703016618</v>
      </c>
      <c r="L13" s="31">
        <v>3.3755942671506798E-4</v>
      </c>
      <c r="M13" s="28">
        <v>22994.69044632135</v>
      </c>
      <c r="N13" s="29">
        <v>49.371645118466468</v>
      </c>
      <c r="O13" s="32">
        <v>22982.496537385363</v>
      </c>
      <c r="P13" s="33">
        <v>52.268706796193975</v>
      </c>
      <c r="Q13" s="28">
        <v>165.33528782747084</v>
      </c>
      <c r="R13" s="29">
        <v>1.425068483921391</v>
      </c>
      <c r="S13" s="34">
        <f t="shared" si="5"/>
        <v>22913.496537385363</v>
      </c>
      <c r="T13" s="35">
        <f t="shared" si="1"/>
        <v>52.268706796193975</v>
      </c>
    </row>
    <row r="14" spans="2:20">
      <c r="B14" s="5" t="s">
        <v>139</v>
      </c>
      <c r="C14" s="26">
        <v>2412.7829912149068</v>
      </c>
      <c r="D14" s="27">
        <v>1.9741249941054264</v>
      </c>
      <c r="E14" s="28">
        <v>665.63482750884918</v>
      </c>
      <c r="F14" s="29">
        <v>14.142829921132552</v>
      </c>
      <c r="G14" s="28">
        <v>13285.326382478355</v>
      </c>
      <c r="H14" s="29">
        <v>282.67965132622732</v>
      </c>
      <c r="I14" s="26">
        <v>159.13901997804359</v>
      </c>
      <c r="J14" s="27">
        <v>1.0377218618972102</v>
      </c>
      <c r="K14" s="30">
        <v>0.22229225642091632</v>
      </c>
      <c r="L14" s="31">
        <v>3.1155707922522757E-4</v>
      </c>
      <c r="M14" s="28">
        <v>23103.537844599923</v>
      </c>
      <c r="N14" s="29">
        <v>42.935760982195298</v>
      </c>
      <c r="O14" s="32">
        <v>23089.789003339276</v>
      </c>
      <c r="P14" s="33">
        <v>47.105135764257568</v>
      </c>
      <c r="Q14" s="28">
        <v>169.85394867457609</v>
      </c>
      <c r="R14" s="29">
        <v>1.10782244296932</v>
      </c>
      <c r="S14" s="34">
        <f t="shared" si="5"/>
        <v>23020.789003339276</v>
      </c>
      <c r="T14" s="35">
        <f t="shared" si="1"/>
        <v>47.105135764257568</v>
      </c>
    </row>
    <row r="15" spans="2:20">
      <c r="B15" s="25" t="s">
        <v>140</v>
      </c>
      <c r="C15" s="6">
        <v>2315.9464477484289</v>
      </c>
      <c r="D15" s="7">
        <v>1.8782791682755717</v>
      </c>
      <c r="E15" s="8">
        <v>357.59767542498929</v>
      </c>
      <c r="F15" s="9">
        <v>8.443168442242964</v>
      </c>
      <c r="G15" s="8">
        <v>23805.969956158926</v>
      </c>
      <c r="H15" s="9">
        <v>562.74157555494139</v>
      </c>
      <c r="I15" s="6">
        <v>159.16474632701761</v>
      </c>
      <c r="J15" s="7">
        <v>1.0501762944514921</v>
      </c>
      <c r="K15" s="10">
        <v>0.22293917354474962</v>
      </c>
      <c r="L15" s="11">
        <v>3.1327076819202409E-4</v>
      </c>
      <c r="M15" s="8">
        <v>23177.506679504841</v>
      </c>
      <c r="N15" s="9">
        <v>43.322311945221827</v>
      </c>
      <c r="O15" s="12">
        <v>23169.801943785511</v>
      </c>
      <c r="P15" s="13">
        <v>44.654961678087091</v>
      </c>
      <c r="Q15" s="8">
        <v>169.91977097892718</v>
      </c>
      <c r="R15" s="9">
        <v>1.1213429110250814</v>
      </c>
      <c r="S15" s="14">
        <f t="shared" si="5"/>
        <v>23100.801943785511</v>
      </c>
      <c r="T15" s="15">
        <f t="shared" si="1"/>
        <v>44.654961678087091</v>
      </c>
    </row>
    <row r="16" spans="2:20">
      <c r="B16" s="5" t="s">
        <v>141</v>
      </c>
      <c r="C16" s="6">
        <v>2054.1583273964034</v>
      </c>
      <c r="D16" s="7">
        <v>1.7033855260634907</v>
      </c>
      <c r="E16" s="8">
        <v>775.93636365472173</v>
      </c>
      <c r="F16" s="9">
        <v>16.601305203891776</v>
      </c>
      <c r="G16" s="8">
        <v>9720.9699913576405</v>
      </c>
      <c r="H16" s="9">
        <v>208.46586703730102</v>
      </c>
      <c r="I16" s="6">
        <v>154.0484123031105</v>
      </c>
      <c r="J16" s="7">
        <v>1.257549311111851</v>
      </c>
      <c r="K16" s="10">
        <v>0.22270815740034924</v>
      </c>
      <c r="L16" s="11">
        <v>3.7398511065546549E-4</v>
      </c>
      <c r="M16" s="8">
        <v>23267.910952582704</v>
      </c>
      <c r="N16" s="9">
        <v>52.108795850276536</v>
      </c>
      <c r="O16" s="12">
        <v>23249.007144769999</v>
      </c>
      <c r="P16" s="13">
        <v>58.529558151658321</v>
      </c>
      <c r="Q16" s="8">
        <v>164.49448182494331</v>
      </c>
      <c r="R16" s="9">
        <v>1.3430989588954767</v>
      </c>
      <c r="S16" s="14">
        <f>(O16-66)</f>
        <v>23183.007144769999</v>
      </c>
      <c r="T16" s="15">
        <f t="shared" si="1"/>
        <v>58.529558151658321</v>
      </c>
    </row>
    <row r="17" spans="2:20">
      <c r="B17" s="25" t="s">
        <v>142</v>
      </c>
      <c r="C17" s="6">
        <v>1659.0866414022998</v>
      </c>
      <c r="D17" s="7">
        <v>1.0665772988271633</v>
      </c>
      <c r="E17" s="8">
        <v>222.49235535121636</v>
      </c>
      <c r="F17" s="9">
        <v>5.9945644079181681</v>
      </c>
      <c r="G17" s="8">
        <v>27322.381493146466</v>
      </c>
      <c r="H17" s="9">
        <v>738.05229660912516</v>
      </c>
      <c r="I17" s="6">
        <v>148.29897582668593</v>
      </c>
      <c r="J17" s="7">
        <v>0.84280208254419475</v>
      </c>
      <c r="K17" s="10">
        <v>0.22222806746002566</v>
      </c>
      <c r="L17" s="11">
        <v>4.5474336856420083E-4</v>
      </c>
      <c r="M17" s="8">
        <v>23344.893300642467</v>
      </c>
      <c r="N17" s="9">
        <v>56.51693241278614</v>
      </c>
      <c r="O17" s="12">
        <v>23338.13199263885</v>
      </c>
      <c r="P17" s="13">
        <v>57.308944591528913</v>
      </c>
      <c r="Q17" s="8">
        <v>158.39500814316281</v>
      </c>
      <c r="R17" s="9">
        <v>0.90054355757091564</v>
      </c>
      <c r="S17" s="14">
        <f t="shared" ref="S17" si="6">(O17-69)</f>
        <v>23269.13199263885</v>
      </c>
      <c r="T17" s="15">
        <f t="shared" si="1"/>
        <v>57.308944591528913</v>
      </c>
    </row>
    <row r="18" spans="2:20">
      <c r="B18" s="16" t="s">
        <v>143</v>
      </c>
      <c r="C18" s="6">
        <v>1944.0483179985363</v>
      </c>
      <c r="D18" s="7">
        <v>2.0000265740332113</v>
      </c>
      <c r="E18" s="8">
        <v>538.92119047710401</v>
      </c>
      <c r="F18" s="9">
        <v>11.838636848392222</v>
      </c>
      <c r="G18" s="8">
        <v>13305.378042977813</v>
      </c>
      <c r="H18" s="9">
        <v>292.98791641791513</v>
      </c>
      <c r="I18" s="6">
        <v>145.59676236383547</v>
      </c>
      <c r="J18" s="7">
        <v>1.2769095794360859</v>
      </c>
      <c r="K18" s="10">
        <v>0.22370709373778902</v>
      </c>
      <c r="L18" s="11">
        <v>4.1179362374984499E-4</v>
      </c>
      <c r="M18" s="8">
        <v>23580.886620845144</v>
      </c>
      <c r="N18" s="9">
        <v>56.8276657239022</v>
      </c>
      <c r="O18" s="12">
        <v>23566.900669483588</v>
      </c>
      <c r="P18" s="13">
        <v>60.141073771653943</v>
      </c>
      <c r="Q18" s="8">
        <v>155.60925970849382</v>
      </c>
      <c r="R18" s="9">
        <v>1.3649764912437985</v>
      </c>
      <c r="S18" s="14">
        <f>(O18-67)</f>
        <v>23499.900669483588</v>
      </c>
      <c r="T18" s="15">
        <f t="shared" si="1"/>
        <v>60.141073771653943</v>
      </c>
    </row>
    <row r="19" spans="2:20">
      <c r="B19" s="25" t="s">
        <v>144</v>
      </c>
      <c r="C19" s="6">
        <v>1571.4607002494904</v>
      </c>
      <c r="D19" s="7">
        <v>1.3346304983359305</v>
      </c>
      <c r="E19" s="8">
        <v>464.54449315348796</v>
      </c>
      <c r="F19" s="9">
        <v>10.400148443047575</v>
      </c>
      <c r="G19" s="8">
        <v>12480.693637459413</v>
      </c>
      <c r="H19" s="9">
        <v>280.35741956892036</v>
      </c>
      <c r="I19" s="6">
        <v>143.55476484611575</v>
      </c>
      <c r="J19" s="7">
        <v>1.1459366477262549</v>
      </c>
      <c r="K19" s="10">
        <v>0.22376741558046456</v>
      </c>
      <c r="L19" s="11">
        <v>4.5337118431562775E-4</v>
      </c>
      <c r="M19" s="8">
        <v>23636.111871739944</v>
      </c>
      <c r="N19" s="9">
        <v>59.727812217087546</v>
      </c>
      <c r="O19" s="12">
        <v>23621.171330143494</v>
      </c>
      <c r="P19" s="13">
        <v>63.326909887066847</v>
      </c>
      <c r="Q19" s="8">
        <v>153.45033661490424</v>
      </c>
      <c r="R19" s="9">
        <v>1.2252357269582168</v>
      </c>
      <c r="S19" s="14">
        <f t="shared" ref="S19:S20" si="7">(O19-69)</f>
        <v>23552.171330143494</v>
      </c>
      <c r="T19" s="15">
        <f t="shared" si="1"/>
        <v>63.326909887066847</v>
      </c>
    </row>
    <row r="20" spans="2:20">
      <c r="B20" s="25" t="s">
        <v>145</v>
      </c>
      <c r="C20" s="6">
        <v>1973.4184841724459</v>
      </c>
      <c r="D20" s="7">
        <v>1.6892546631995951</v>
      </c>
      <c r="E20" s="8">
        <v>452.21111487687676</v>
      </c>
      <c r="F20" s="9">
        <v>10.071433760513125</v>
      </c>
      <c r="G20" s="8">
        <v>16197.958760262931</v>
      </c>
      <c r="H20" s="9">
        <v>361.39281518771543</v>
      </c>
      <c r="I20" s="6">
        <v>146.56054562803567</v>
      </c>
      <c r="J20" s="7">
        <v>1.1939243794607393</v>
      </c>
      <c r="K20" s="10">
        <v>0.22512133802849676</v>
      </c>
      <c r="L20" s="11">
        <v>3.5542701573272422E-4</v>
      </c>
      <c r="M20" s="8">
        <v>23723.840218299738</v>
      </c>
      <c r="N20" s="9">
        <v>50.331043187303123</v>
      </c>
      <c r="O20" s="12">
        <v>23712.28598705581</v>
      </c>
      <c r="P20" s="13">
        <v>52.892227311285282</v>
      </c>
      <c r="Q20" s="8">
        <v>156.70360120952591</v>
      </c>
      <c r="R20" s="9">
        <v>1.2767669029655742</v>
      </c>
      <c r="S20" s="14">
        <f t="shared" si="7"/>
        <v>23643.28598705581</v>
      </c>
      <c r="T20" s="15">
        <f t="shared" si="1"/>
        <v>52.892227311285282</v>
      </c>
    </row>
    <row r="21" spans="2:20">
      <c r="B21" s="16" t="s">
        <v>146</v>
      </c>
      <c r="C21" s="6">
        <v>1854.1100377526807</v>
      </c>
      <c r="D21" s="7">
        <v>1.7689726715502827</v>
      </c>
      <c r="E21" s="8">
        <v>558.13127459096586</v>
      </c>
      <c r="F21" s="9">
        <v>12.075599958924986</v>
      </c>
      <c r="G21" s="8">
        <v>12322.391701037359</v>
      </c>
      <c r="H21" s="9">
        <v>267.35998750531496</v>
      </c>
      <c r="I21" s="6">
        <v>145.89866282680063</v>
      </c>
      <c r="J21" s="7">
        <v>1.2811599039187807</v>
      </c>
      <c r="K21" s="10">
        <v>0.22497289400099443</v>
      </c>
      <c r="L21" s="11">
        <v>4.2489937872762046E-4</v>
      </c>
      <c r="M21" s="8">
        <v>23722.109052475647</v>
      </c>
      <c r="N21" s="9">
        <v>58.331142456893708</v>
      </c>
      <c r="O21" s="12">
        <v>23706.928795467498</v>
      </c>
      <c r="P21" s="13">
        <v>62.124539161422227</v>
      </c>
      <c r="Q21" s="8">
        <v>155.99355292694358</v>
      </c>
      <c r="R21" s="9">
        <v>1.3700777630049532</v>
      </c>
      <c r="S21" s="14">
        <f>(O21-67)</f>
        <v>23639.928795467498</v>
      </c>
      <c r="T21" s="15">
        <f t="shared" si="1"/>
        <v>62.124539161422227</v>
      </c>
    </row>
    <row r="22" spans="2:20">
      <c r="B22" s="16" t="s">
        <v>147</v>
      </c>
      <c r="C22" s="6">
        <v>2014.8136329468134</v>
      </c>
      <c r="D22" s="7">
        <v>1.914899241768343</v>
      </c>
      <c r="E22" s="8">
        <v>1771.2257189623431</v>
      </c>
      <c r="F22" s="9">
        <v>35.829076349898088</v>
      </c>
      <c r="G22" s="8">
        <v>4235.0767289087944</v>
      </c>
      <c r="H22" s="9">
        <v>85.885163920204434</v>
      </c>
      <c r="I22" s="6">
        <v>144.89142806550581</v>
      </c>
      <c r="J22" s="7">
        <v>1.35595074025775</v>
      </c>
      <c r="K22" s="10">
        <v>0.22580556634058466</v>
      </c>
      <c r="L22" s="11">
        <v>3.8927961270769927E-4</v>
      </c>
      <c r="M22" s="8">
        <v>23843.77255697667</v>
      </c>
      <c r="N22" s="9">
        <v>56.006737273866435</v>
      </c>
      <c r="O22" s="12">
        <v>23799.440776685311</v>
      </c>
      <c r="P22" s="13">
        <v>83.999663824338683</v>
      </c>
      <c r="Q22" s="8">
        <v>154.9570765240164</v>
      </c>
      <c r="R22" s="9">
        <v>1.4506141772307513</v>
      </c>
      <c r="S22" s="14">
        <f>(O22-67)</f>
        <v>23732.440776685311</v>
      </c>
      <c r="T22" s="15">
        <f t="shared" si="1"/>
        <v>83.999663824338683</v>
      </c>
    </row>
    <row r="23" spans="2:20">
      <c r="B23" s="5" t="s">
        <v>148</v>
      </c>
      <c r="C23" s="6">
        <v>1912.5498589229201</v>
      </c>
      <c r="D23" s="7">
        <v>1.5822213969516141</v>
      </c>
      <c r="E23" s="8">
        <v>335.97277640862922</v>
      </c>
      <c r="F23" s="9">
        <v>8.198159282834995</v>
      </c>
      <c r="G23" s="8">
        <v>21276.150026165302</v>
      </c>
      <c r="H23" s="9">
        <v>521.01968112106192</v>
      </c>
      <c r="I23" s="6">
        <v>148.7598016684255</v>
      </c>
      <c r="J23" s="7">
        <v>1.1913776857970231</v>
      </c>
      <c r="K23" s="10">
        <v>0.22668286768977097</v>
      </c>
      <c r="L23" s="11">
        <v>5.0415109193089919E-4</v>
      </c>
      <c r="M23" s="8">
        <v>23854.584547228576</v>
      </c>
      <c r="N23" s="9">
        <v>65.466612106202689</v>
      </c>
      <c r="O23" s="12">
        <v>23845.739853949519</v>
      </c>
      <c r="P23" s="13">
        <v>66.633967697433988</v>
      </c>
      <c r="Q23" s="8">
        <v>159.11497554800826</v>
      </c>
      <c r="R23" s="9">
        <v>1.2746607410877469</v>
      </c>
      <c r="S23" s="14">
        <f>(O23-68)</f>
        <v>23777.739853949519</v>
      </c>
      <c r="T23" s="15">
        <f t="shared" si="1"/>
        <v>66.633967697433988</v>
      </c>
    </row>
    <row r="24" spans="2:20">
      <c r="B24" s="5" t="s">
        <v>149</v>
      </c>
      <c r="C24" s="6">
        <v>1949.858583839439</v>
      </c>
      <c r="D24" s="7">
        <v>1.3959471155588414</v>
      </c>
      <c r="E24" s="8">
        <v>605.66125730326416</v>
      </c>
      <c r="F24" s="9">
        <v>12.975205794627318</v>
      </c>
      <c r="G24" s="8">
        <v>11998.064938736334</v>
      </c>
      <c r="H24" s="9">
        <v>258.59575417420041</v>
      </c>
      <c r="I24" s="6">
        <v>145.79866572801814</v>
      </c>
      <c r="J24" s="7">
        <v>0.88083223388344978</v>
      </c>
      <c r="K24" s="10">
        <v>0.22603319236478514</v>
      </c>
      <c r="L24" s="11">
        <v>5.5806664960751618E-4</v>
      </c>
      <c r="M24" s="8">
        <v>23848.883136262804</v>
      </c>
      <c r="N24" s="9">
        <v>68.793696090619932</v>
      </c>
      <c r="O24" s="12">
        <v>23833.218945666813</v>
      </c>
      <c r="P24" s="13">
        <v>72.247601487476032</v>
      </c>
      <c r="Q24" s="8">
        <v>155.9422045755372</v>
      </c>
      <c r="R24" s="9">
        <v>0.94265005214906505</v>
      </c>
      <c r="S24" s="14">
        <f>(O24-68)</f>
        <v>23765.218945666813</v>
      </c>
      <c r="T24" s="15">
        <f t="shared" si="1"/>
        <v>72.247601487476032</v>
      </c>
    </row>
    <row r="25" spans="2:20">
      <c r="B25" s="5" t="s">
        <v>150</v>
      </c>
      <c r="C25" s="6">
        <v>2448.8548510141163</v>
      </c>
      <c r="D25" s="7">
        <v>2.2275962931764148</v>
      </c>
      <c r="E25" s="8">
        <v>980.14878580452648</v>
      </c>
      <c r="F25" s="9">
        <v>20.180483796600289</v>
      </c>
      <c r="G25" s="8">
        <v>9362.7158518697306</v>
      </c>
      <c r="H25" s="9">
        <v>193.10103271960801</v>
      </c>
      <c r="I25" s="6">
        <v>147.11578991137532</v>
      </c>
      <c r="J25" s="7">
        <v>1.3178753446141087</v>
      </c>
      <c r="K25" s="10">
        <v>0.22728204937182925</v>
      </c>
      <c r="L25" s="11">
        <v>3.4323917421382632E-4</v>
      </c>
      <c r="M25" s="8">
        <v>23964.029200837107</v>
      </c>
      <c r="N25" s="9">
        <v>51.160083580404347</v>
      </c>
      <c r="O25" s="12">
        <v>23943.876838107284</v>
      </c>
      <c r="P25" s="13">
        <v>58.519627766774313</v>
      </c>
      <c r="Q25" s="8">
        <v>157.40010977773602</v>
      </c>
      <c r="R25" s="9">
        <v>1.4102427124454699</v>
      </c>
      <c r="S25" s="14">
        <f>(O25-67)</f>
        <v>23876.876838107284</v>
      </c>
      <c r="T25" s="15">
        <f t="shared" si="1"/>
        <v>58.519627766774313</v>
      </c>
    </row>
    <row r="26" spans="2:20">
      <c r="B26" s="5" t="s">
        <v>151</v>
      </c>
      <c r="C26" s="6">
        <v>2245.2101057019158</v>
      </c>
      <c r="D26" s="7">
        <v>1.7890886001919089</v>
      </c>
      <c r="E26" s="8">
        <v>329.28693792162989</v>
      </c>
      <c r="F26" s="9">
        <v>8.21038683203742</v>
      </c>
      <c r="G26" s="8">
        <v>25661.022830223032</v>
      </c>
      <c r="H26" s="9">
        <v>641.82438241785962</v>
      </c>
      <c r="I26" s="6">
        <v>147.56865978613033</v>
      </c>
      <c r="J26" s="7">
        <v>0.9008494137518096</v>
      </c>
      <c r="K26" s="10">
        <v>0.22825789603034224</v>
      </c>
      <c r="L26" s="11">
        <v>4.8533618886471733E-4</v>
      </c>
      <c r="M26" s="8">
        <v>24067.733080485363</v>
      </c>
      <c r="N26" s="9">
        <v>60.966836719739774</v>
      </c>
      <c r="O26" s="12">
        <v>24060.337141703538</v>
      </c>
      <c r="P26" s="13">
        <v>61.844539184866846</v>
      </c>
      <c r="Q26" s="8">
        <v>157.9365366895837</v>
      </c>
      <c r="R26" s="9">
        <v>0.96453522988513885</v>
      </c>
      <c r="S26" s="14">
        <f t="shared" ref="S26:S27" si="8">(O26-69)</f>
        <v>23991.337141703538</v>
      </c>
      <c r="T26" s="15">
        <f t="shared" si="1"/>
        <v>61.844539184866846</v>
      </c>
    </row>
    <row r="27" spans="2:20">
      <c r="B27" s="5" t="s">
        <v>152</v>
      </c>
      <c r="C27" s="6">
        <v>2198.4102367773794</v>
      </c>
      <c r="D27" s="7">
        <v>2.010919582466014</v>
      </c>
      <c r="E27" s="8">
        <v>407.66271420869214</v>
      </c>
      <c r="F27" s="9">
        <v>9.9441845220355365</v>
      </c>
      <c r="G27" s="8">
        <v>20289.255380540817</v>
      </c>
      <c r="H27" s="9">
        <v>495.76276879923938</v>
      </c>
      <c r="I27" s="6">
        <v>146.74021627478729</v>
      </c>
      <c r="J27" s="7">
        <v>1.2783332562659613</v>
      </c>
      <c r="K27" s="10">
        <v>0.22818794340167389</v>
      </c>
      <c r="L27" s="11">
        <v>3.8635162089973625E-4</v>
      </c>
      <c r="M27" s="8">
        <v>24079.439994723471</v>
      </c>
      <c r="N27" s="9">
        <v>54.849182706233535</v>
      </c>
      <c r="O27" s="12">
        <v>24070.087978291544</v>
      </c>
      <c r="P27" s="13">
        <v>56.400600450233696</v>
      </c>
      <c r="Q27" s="8">
        <v>157.05421007733577</v>
      </c>
      <c r="R27" s="9">
        <v>1.3684123688724885</v>
      </c>
      <c r="S27" s="14">
        <f t="shared" si="8"/>
        <v>24001.087978291544</v>
      </c>
      <c r="T27" s="15">
        <f t="shared" si="1"/>
        <v>56.400600450233696</v>
      </c>
    </row>
    <row r="28" spans="2:20">
      <c r="B28" s="5" t="s">
        <v>153</v>
      </c>
      <c r="C28" s="6">
        <v>1834.1736083051785</v>
      </c>
      <c r="D28" s="7">
        <v>1.4148701218147657</v>
      </c>
      <c r="E28" s="8">
        <v>646.20516376296928</v>
      </c>
      <c r="F28" s="9">
        <v>13.715897682157074</v>
      </c>
      <c r="G28" s="8">
        <v>10706.64083465866</v>
      </c>
      <c r="H28" s="9">
        <v>228.25140105912121</v>
      </c>
      <c r="I28" s="6">
        <v>148.22188363268361</v>
      </c>
      <c r="J28" s="7">
        <v>0.86907300312042735</v>
      </c>
      <c r="K28" s="10">
        <v>0.22877973339026256</v>
      </c>
      <c r="L28" s="11">
        <v>4.8894400217028863E-4</v>
      </c>
      <c r="M28" s="8">
        <v>24113.293078811632</v>
      </c>
      <c r="N28" s="9">
        <v>61.097843311405178</v>
      </c>
      <c r="O28" s="12">
        <v>24095.570438323975</v>
      </c>
      <c r="P28" s="13">
        <v>66.009932176329187</v>
      </c>
      <c r="Q28" s="8">
        <v>158.65142873441175</v>
      </c>
      <c r="R28" s="9">
        <v>0.93069417678614519</v>
      </c>
      <c r="S28" s="14">
        <f>(O28-68)</f>
        <v>24027.570438323975</v>
      </c>
      <c r="T28" s="15">
        <f t="shared" si="1"/>
        <v>66.009932176329187</v>
      </c>
    </row>
    <row r="29" spans="2:20">
      <c r="B29" s="5" t="s">
        <v>154</v>
      </c>
      <c r="C29" s="6">
        <v>1985.2249045601404</v>
      </c>
      <c r="D29" s="7">
        <v>1.4796219688918792</v>
      </c>
      <c r="E29" s="8">
        <v>385.8294805987353</v>
      </c>
      <c r="F29" s="9">
        <v>8.9596965699125484</v>
      </c>
      <c r="G29" s="8">
        <v>19389.403499138407</v>
      </c>
      <c r="H29" s="9">
        <v>452.37247377181347</v>
      </c>
      <c r="I29" s="6">
        <v>144.11517576929268</v>
      </c>
      <c r="J29" s="7">
        <v>0.80372715343672207</v>
      </c>
      <c r="K29" s="10">
        <v>0.22855170927464361</v>
      </c>
      <c r="L29" s="11">
        <v>5.4229273372613138E-4</v>
      </c>
      <c r="M29" s="8">
        <v>24185.677826520168</v>
      </c>
      <c r="N29" s="9">
        <v>66.854341202475865</v>
      </c>
      <c r="O29" s="12">
        <v>24175.853805669456</v>
      </c>
      <c r="P29" s="13">
        <v>68.266665916237201</v>
      </c>
      <c r="Q29" s="8">
        <v>154.29070764420177</v>
      </c>
      <c r="R29" s="9">
        <v>0.8609891230746729</v>
      </c>
      <c r="S29" s="14">
        <f t="shared" ref="S29:S31" si="9">(O29-69)</f>
        <v>24106.853805669456</v>
      </c>
      <c r="T29" s="15">
        <f t="shared" si="1"/>
        <v>68.266665916237201</v>
      </c>
    </row>
    <row r="30" spans="2:20">
      <c r="B30" s="5" t="s">
        <v>155</v>
      </c>
      <c r="C30" s="17">
        <v>1560.7083453512826</v>
      </c>
      <c r="D30" s="18">
        <v>1.2899575964412875</v>
      </c>
      <c r="E30" s="19">
        <v>718.53093747103458</v>
      </c>
      <c r="F30" s="20">
        <v>14.975009961834882</v>
      </c>
      <c r="G30" s="19">
        <v>8239.8687150016631</v>
      </c>
      <c r="H30" s="20">
        <v>172.08246291135151</v>
      </c>
      <c r="I30" s="17">
        <v>143.83787827124772</v>
      </c>
      <c r="J30" s="18">
        <v>1.3142990829675767</v>
      </c>
      <c r="K30" s="21">
        <v>0.23007972159650683</v>
      </c>
      <c r="L30" s="22">
        <v>3.62057914161606E-4</v>
      </c>
      <c r="M30" s="19">
        <v>24372.797385307065</v>
      </c>
      <c r="N30" s="20">
        <v>53.516134420942286</v>
      </c>
      <c r="O30" s="23">
        <v>24349.553017613631</v>
      </c>
      <c r="P30" s="24">
        <v>62.759742964556111</v>
      </c>
      <c r="Q30" s="19">
        <v>154.06933571090212</v>
      </c>
      <c r="R30" s="20">
        <v>1.4080520715830596</v>
      </c>
      <c r="S30" s="14">
        <f t="shared" si="9"/>
        <v>24280.553017613631</v>
      </c>
      <c r="T30" s="15">
        <f t="shared" si="1"/>
        <v>62.759742964556111</v>
      </c>
    </row>
    <row r="31" spans="2:20">
      <c r="B31" s="5" t="s">
        <v>156</v>
      </c>
      <c r="C31" s="6">
        <v>1520.2288284294873</v>
      </c>
      <c r="D31" s="7">
        <v>1.1337619941287165</v>
      </c>
      <c r="E31" s="8">
        <v>451.67575605079458</v>
      </c>
      <c r="F31" s="9">
        <v>9.3795264264961666</v>
      </c>
      <c r="G31" s="8">
        <v>12792.175980232238</v>
      </c>
      <c r="H31" s="9">
        <v>266.17944358745331</v>
      </c>
      <c r="I31" s="6">
        <v>142.3297732952158</v>
      </c>
      <c r="J31" s="7">
        <v>1.0630057152327115</v>
      </c>
      <c r="K31" s="10">
        <v>0.23051361053524724</v>
      </c>
      <c r="L31" s="11">
        <v>3.495292939924465E-4</v>
      </c>
      <c r="M31" s="8">
        <v>24461.118170804904</v>
      </c>
      <c r="N31" s="9">
        <v>48.957764851032948</v>
      </c>
      <c r="O31" s="12">
        <v>24446.088731192322</v>
      </c>
      <c r="P31" s="13">
        <v>53.342597927870159</v>
      </c>
      <c r="Q31" s="8">
        <v>152.49549503856377</v>
      </c>
      <c r="R31" s="9">
        <v>1.1391608626793035</v>
      </c>
      <c r="S31" s="14">
        <f t="shared" si="9"/>
        <v>24377.088731192322</v>
      </c>
      <c r="T31" s="15">
        <f t="shared" si="1"/>
        <v>53.342597927870159</v>
      </c>
    </row>
    <row r="32" spans="2:20">
      <c r="B32" s="5" t="s">
        <v>157</v>
      </c>
      <c r="C32" s="6">
        <v>1092.2752165129368</v>
      </c>
      <c r="D32" s="7">
        <v>0.76345658566310326</v>
      </c>
      <c r="E32" s="8">
        <v>2741.6598677143434</v>
      </c>
      <c r="F32" s="9">
        <v>55.16596105335708</v>
      </c>
      <c r="G32" s="8">
        <v>1517.6244592560968</v>
      </c>
      <c r="H32" s="9">
        <v>30.838970056789215</v>
      </c>
      <c r="I32" s="6">
        <v>143.24378208985598</v>
      </c>
      <c r="J32" s="7">
        <v>0.92367793403195619</v>
      </c>
      <c r="K32" s="10">
        <v>0.23103625919488074</v>
      </c>
      <c r="L32" s="11">
        <v>6.7530791936120131E-4</v>
      </c>
      <c r="M32" s="8">
        <v>24500.491493386322</v>
      </c>
      <c r="N32" s="9">
        <v>83.096484008058297</v>
      </c>
      <c r="O32" s="12">
        <v>24373.745448033525</v>
      </c>
      <c r="P32" s="13">
        <v>197.49978178487845</v>
      </c>
      <c r="Q32" s="8">
        <v>153.44345596770086</v>
      </c>
      <c r="R32" s="9">
        <v>0.99313761171972514</v>
      </c>
      <c r="S32" s="14">
        <f>(O32-68)</f>
        <v>24305.745448033525</v>
      </c>
      <c r="T32" s="15">
        <f t="shared" si="1"/>
        <v>197.49978178487845</v>
      </c>
    </row>
    <row r="33" spans="2:20">
      <c r="B33" s="5"/>
      <c r="C33" s="6"/>
      <c r="D33" s="7"/>
      <c r="E33" s="8"/>
      <c r="F33" s="9"/>
      <c r="G33" s="8"/>
      <c r="H33" s="9"/>
      <c r="I33" s="6"/>
      <c r="J33" s="7"/>
      <c r="K33" s="10"/>
      <c r="L33" s="11"/>
      <c r="M33" s="8"/>
      <c r="N33" s="9"/>
      <c r="O33" s="12"/>
      <c r="P33" s="13"/>
      <c r="Q33" s="8"/>
      <c r="R33" s="9"/>
      <c r="S33" s="14"/>
      <c r="T33" s="15"/>
    </row>
    <row r="34" spans="2:20">
      <c r="B34" s="5" t="s">
        <v>158</v>
      </c>
      <c r="C34" s="6">
        <v>1979.9592595962063</v>
      </c>
      <c r="D34" s="7">
        <v>1.5696028586986364</v>
      </c>
      <c r="E34" s="8">
        <v>637.07532369434682</v>
      </c>
      <c r="F34" s="9">
        <v>13.866077378604656</v>
      </c>
      <c r="G34" s="8">
        <v>11888.693651017365</v>
      </c>
      <c r="H34" s="9">
        <v>259.31767078811436</v>
      </c>
      <c r="I34" s="6">
        <v>132.68386742672567</v>
      </c>
      <c r="J34" s="7">
        <v>1.1618053446966361</v>
      </c>
      <c r="K34" s="10">
        <v>0.23200801971447538</v>
      </c>
      <c r="L34" s="11">
        <v>3.7930242660019254E-4</v>
      </c>
      <c r="M34" s="8">
        <v>24879.900242962252</v>
      </c>
      <c r="N34" s="9">
        <v>54.164256764792938</v>
      </c>
      <c r="O34" s="12">
        <v>24863.480634264622</v>
      </c>
      <c r="P34" s="13">
        <v>58.898899393987058</v>
      </c>
      <c r="Q34" s="8">
        <v>142.32819312263803</v>
      </c>
      <c r="R34" s="9">
        <v>1.2464774261860641</v>
      </c>
      <c r="S34" s="14">
        <f t="shared" ref="S34" si="10">(O34-68)</f>
        <v>24795.480634264622</v>
      </c>
      <c r="T34" s="15">
        <f t="shared" si="1"/>
        <v>58.898899393987058</v>
      </c>
    </row>
    <row r="35" spans="2:20">
      <c r="B35" s="5" t="s">
        <v>159</v>
      </c>
      <c r="C35" s="6">
        <v>1562.3434887957385</v>
      </c>
      <c r="D35" s="7">
        <v>1.8991185614542627</v>
      </c>
      <c r="E35" s="8">
        <v>3140.0217139571041</v>
      </c>
      <c r="F35" s="9">
        <v>63.168587718114651</v>
      </c>
      <c r="G35" s="8">
        <v>1912.6285537624506</v>
      </c>
      <c r="H35" s="9">
        <v>38.752074240719288</v>
      </c>
      <c r="I35" s="6">
        <v>135.81842015346646</v>
      </c>
      <c r="J35" s="7">
        <v>1.1888847144401102</v>
      </c>
      <c r="K35" s="10">
        <v>0.23314231052582354</v>
      </c>
      <c r="L35" s="11">
        <v>6.2941038585372414E-4</v>
      </c>
      <c r="M35" s="8">
        <v>24936.438777847918</v>
      </c>
      <c r="N35" s="9">
        <v>81.082906350342398</v>
      </c>
      <c r="O35" s="12">
        <v>24834.269936138298</v>
      </c>
      <c r="P35" s="13">
        <v>165.58783921595347</v>
      </c>
      <c r="Q35" s="8">
        <v>145.678576095626</v>
      </c>
      <c r="R35" s="9">
        <v>1.2770112453222555</v>
      </c>
      <c r="S35" s="14">
        <f>(O35-68)</f>
        <v>24766.269936138298</v>
      </c>
      <c r="T35" s="15">
        <f t="shared" si="1"/>
        <v>165.58783921595347</v>
      </c>
    </row>
    <row r="36" spans="2:20">
      <c r="B36" s="5" t="s">
        <v>160</v>
      </c>
      <c r="C36" s="6">
        <v>1938.1953334955415</v>
      </c>
      <c r="D36" s="7">
        <v>1.5211857281690053</v>
      </c>
      <c r="E36" s="8">
        <v>347.06505728173238</v>
      </c>
      <c r="F36" s="9">
        <v>7.990971647822688</v>
      </c>
      <c r="G36" s="8">
        <v>21411.877304205518</v>
      </c>
      <c r="H36" s="9">
        <v>493.82108641431819</v>
      </c>
      <c r="I36" s="6">
        <v>133.91837801252416</v>
      </c>
      <c r="J36" s="7">
        <v>1.1218284793053379</v>
      </c>
      <c r="K36" s="10">
        <v>0.23254254697610546</v>
      </c>
      <c r="L36" s="11">
        <v>3.5962967224896356E-4</v>
      </c>
      <c r="M36" s="8">
        <v>24912.723113840399</v>
      </c>
      <c r="N36" s="9">
        <v>51.609609445258073</v>
      </c>
      <c r="O36" s="12">
        <v>24903.585120701926</v>
      </c>
      <c r="P36" s="13">
        <v>53.183355739602632</v>
      </c>
      <c r="Q36" s="8">
        <v>143.66869507328741</v>
      </c>
      <c r="R36" s="9">
        <v>1.2036996152616899</v>
      </c>
      <c r="S36" s="14">
        <f>(O36-70)</f>
        <v>24833.585120701926</v>
      </c>
      <c r="T36" s="15">
        <f t="shared" si="1"/>
        <v>53.183355739602632</v>
      </c>
    </row>
    <row r="37" spans="2:20">
      <c r="B37" s="5" t="s">
        <v>161</v>
      </c>
      <c r="C37" s="6">
        <v>1930.8863868068945</v>
      </c>
      <c r="D37" s="7">
        <v>1.4365244397846408</v>
      </c>
      <c r="E37" s="8">
        <v>333.2583234070039</v>
      </c>
      <c r="F37" s="9">
        <v>8.8105438709153283</v>
      </c>
      <c r="G37" s="8">
        <v>22393.815264309247</v>
      </c>
      <c r="H37" s="9">
        <v>592.8172835366878</v>
      </c>
      <c r="I37" s="6">
        <v>133.11281081844317</v>
      </c>
      <c r="J37" s="7">
        <v>1.1562318078199667</v>
      </c>
      <c r="K37" s="10">
        <v>0.23441570645062312</v>
      </c>
      <c r="L37" s="11">
        <v>3.6269076722122333E-4</v>
      </c>
      <c r="M37" s="8">
        <v>25158.00903948144</v>
      </c>
      <c r="N37" s="9">
        <v>52.700459406645948</v>
      </c>
      <c r="O37" s="12">
        <v>25149.194300193798</v>
      </c>
      <c r="P37" s="13">
        <v>54.136170765704001</v>
      </c>
      <c r="Q37" s="8">
        <v>142.90349173377996</v>
      </c>
      <c r="R37" s="9">
        <v>1.2414666697688181</v>
      </c>
      <c r="S37" s="14">
        <f t="shared" ref="S37" si="11">(O37-68)</f>
        <v>25081.194300193798</v>
      </c>
      <c r="T37" s="15">
        <f t="shared" si="1"/>
        <v>54.136170765704001</v>
      </c>
    </row>
    <row r="38" spans="2:20">
      <c r="B38" s="5" t="s">
        <v>162</v>
      </c>
      <c r="C38" s="6">
        <v>1283.324198123373</v>
      </c>
      <c r="D38" s="7">
        <v>0.81628310834717155</v>
      </c>
      <c r="E38" s="8">
        <v>716.10994790537336</v>
      </c>
      <c r="F38" s="9">
        <v>15.275569162543519</v>
      </c>
      <c r="G38" s="8">
        <v>6961.8216834293271</v>
      </c>
      <c r="H38" s="9">
        <v>149.06461646097122</v>
      </c>
      <c r="I38" s="6">
        <v>130.65964296825072</v>
      </c>
      <c r="J38" s="7">
        <v>1.1068635425878757</v>
      </c>
      <c r="K38" s="10">
        <v>0.23561370595006662</v>
      </c>
      <c r="L38" s="11">
        <v>4.6178589463951426E-4</v>
      </c>
      <c r="M38" s="8">
        <v>25365.498110700395</v>
      </c>
      <c r="N38" s="9">
        <v>62.677356224656783</v>
      </c>
      <c r="O38" s="12">
        <v>25336.989512618289</v>
      </c>
      <c r="P38" s="13">
        <v>74.479219784756935</v>
      </c>
      <c r="Q38" s="8">
        <v>140.34424754121946</v>
      </c>
      <c r="R38" s="9">
        <v>1.1892711038247663</v>
      </c>
      <c r="S38" s="14">
        <f>(O38-68)</f>
        <v>25268.989512618289</v>
      </c>
      <c r="T38" s="15">
        <f t="shared" si="1"/>
        <v>74.479219784756935</v>
      </c>
    </row>
    <row r="39" spans="2:20">
      <c r="B39" s="5" t="s">
        <v>163</v>
      </c>
      <c r="C39" s="6">
        <v>1578.0325407721496</v>
      </c>
      <c r="D39" s="7">
        <v>1.2409901216904125</v>
      </c>
      <c r="E39" s="8">
        <v>317.63262333483351</v>
      </c>
      <c r="F39" s="9">
        <v>8.514858530674303</v>
      </c>
      <c r="G39" s="8">
        <v>19327.107819488236</v>
      </c>
      <c r="H39" s="9">
        <v>518.96034902358122</v>
      </c>
      <c r="I39" s="6">
        <v>127.45951416631263</v>
      </c>
      <c r="J39" s="7">
        <v>1.2399941763962425</v>
      </c>
      <c r="K39" s="10">
        <v>0.23594476604138992</v>
      </c>
      <c r="L39" s="11">
        <v>4.0787111480083759E-4</v>
      </c>
      <c r="M39" s="8">
        <v>25488.850087684408</v>
      </c>
      <c r="N39" s="9">
        <v>59.106818525013217</v>
      </c>
      <c r="O39" s="12">
        <v>25478.520271153313</v>
      </c>
      <c r="P39" s="13">
        <v>60.863719541406731</v>
      </c>
      <c r="Q39" s="8">
        <v>136.96161514578819</v>
      </c>
      <c r="R39" s="9">
        <v>1.3326433384782774</v>
      </c>
      <c r="S39" s="14">
        <f t="shared" ref="S39" si="12">(O39-68)</f>
        <v>25410.520271153313</v>
      </c>
      <c r="T39" s="15">
        <f t="shared" si="1"/>
        <v>60.863719541406731</v>
      </c>
    </row>
    <row r="40" spans="2:20">
      <c r="B40" s="5" t="s">
        <v>164</v>
      </c>
      <c r="C40" s="6">
        <v>1659.6138704847399</v>
      </c>
      <c r="D40" s="7">
        <v>1.2210537921761107</v>
      </c>
      <c r="E40" s="8">
        <v>563.83359724643412</v>
      </c>
      <c r="F40" s="9">
        <v>12.427224382252749</v>
      </c>
      <c r="G40" s="8">
        <v>11621.212327103023</v>
      </c>
      <c r="H40" s="9">
        <v>256.84719288206446</v>
      </c>
      <c r="I40" s="6">
        <v>132.19878895037306</v>
      </c>
      <c r="J40" s="7">
        <v>1.1122849723335717</v>
      </c>
      <c r="K40" s="10">
        <v>0.23945817180300444</v>
      </c>
      <c r="L40" s="11">
        <v>4.3060062371678542E-4</v>
      </c>
      <c r="M40" s="8">
        <v>25789.674235122206</v>
      </c>
      <c r="N40" s="9">
        <v>59.778475048380301</v>
      </c>
      <c r="O40" s="12">
        <v>25772.335245508119</v>
      </c>
      <c r="P40" s="13">
        <v>64.579330281997287</v>
      </c>
      <c r="Q40" s="8">
        <v>142.17203767569038</v>
      </c>
      <c r="R40" s="9">
        <v>1.1964777836206069</v>
      </c>
      <c r="S40" s="14">
        <f>(O40-70)</f>
        <v>25702.335245508119</v>
      </c>
      <c r="T40" s="15">
        <f t="shared" si="1"/>
        <v>64.579330281997287</v>
      </c>
    </row>
    <row r="41" spans="2:20">
      <c r="B41" s="5" t="s">
        <v>165</v>
      </c>
      <c r="C41" s="26">
        <v>1602.491905996824</v>
      </c>
      <c r="D41" s="27">
        <v>1.1706338634183884</v>
      </c>
      <c r="E41" s="28">
        <v>577.01133479528858</v>
      </c>
      <c r="F41" s="29">
        <v>12.712038911816785</v>
      </c>
      <c r="G41" s="28">
        <v>10930.730503810013</v>
      </c>
      <c r="H41" s="29">
        <v>241.30356433292982</v>
      </c>
      <c r="I41" s="26">
        <v>128.13496468651752</v>
      </c>
      <c r="J41" s="27">
        <v>1.1908551628203234</v>
      </c>
      <c r="K41" s="30">
        <v>0.23871077257784545</v>
      </c>
      <c r="L41" s="31">
        <v>3.7839168654794637E-4</v>
      </c>
      <c r="M41" s="28">
        <v>25806.570624022585</v>
      </c>
      <c r="N41" s="29">
        <v>55.744744478940632</v>
      </c>
      <c r="O41" s="32">
        <v>25788.124958046526</v>
      </c>
      <c r="P41" s="33">
        <v>61.509525898121169</v>
      </c>
      <c r="Q41" s="28">
        <v>137.80777373148263</v>
      </c>
      <c r="R41" s="29">
        <v>1.2809752686718983</v>
      </c>
      <c r="S41" s="34">
        <f t="shared" ref="S41" si="13">(O41-68)</f>
        <v>25720.124958046526</v>
      </c>
      <c r="T41" s="35">
        <f t="shared" si="1"/>
        <v>61.509525898121169</v>
      </c>
    </row>
    <row r="42" spans="2:20">
      <c r="B42" s="5" t="s">
        <v>166</v>
      </c>
      <c r="C42" s="6">
        <v>1603.6729443774032</v>
      </c>
      <c r="D42" s="7">
        <v>1.409092438094431</v>
      </c>
      <c r="E42" s="8">
        <v>849.85205092099261</v>
      </c>
      <c r="F42" s="9">
        <v>17.550486720699453</v>
      </c>
      <c r="G42" s="8">
        <v>7452.8104689093507</v>
      </c>
      <c r="H42" s="9">
        <v>154.34098788326781</v>
      </c>
      <c r="I42" s="6">
        <v>122.64779337285492</v>
      </c>
      <c r="J42" s="7">
        <v>1.4370645355172356</v>
      </c>
      <c r="K42" s="10">
        <v>0.23954214435272295</v>
      </c>
      <c r="L42" s="11">
        <v>4.261921383743803E-4</v>
      </c>
      <c r="M42" s="8">
        <v>26054.522105151002</v>
      </c>
      <c r="N42" s="9">
        <v>64.93665814584952</v>
      </c>
      <c r="O42" s="12">
        <v>26027.246187426357</v>
      </c>
      <c r="P42" s="13">
        <v>75.472823721577328</v>
      </c>
      <c r="Q42" s="8">
        <v>131.99542250341142</v>
      </c>
      <c r="R42" s="9">
        <v>1.5468462318259444</v>
      </c>
      <c r="S42" s="14">
        <f t="shared" ref="S42" si="14">(O42-69)</f>
        <v>25958.246187426357</v>
      </c>
      <c r="T42" s="15">
        <f t="shared" si="1"/>
        <v>75.472823721577328</v>
      </c>
    </row>
    <row r="43" spans="2:20">
      <c r="B43" s="5" t="s">
        <v>167</v>
      </c>
      <c r="C43" s="6">
        <v>1934.427353394761</v>
      </c>
      <c r="D43" s="7">
        <v>1.55467701291309</v>
      </c>
      <c r="E43" s="8">
        <v>367.16664767360913</v>
      </c>
      <c r="F43" s="9">
        <v>8.8519383447228108</v>
      </c>
      <c r="G43" s="8">
        <v>20970.694706501276</v>
      </c>
      <c r="H43" s="9">
        <v>506.20806241695794</v>
      </c>
      <c r="I43" s="6">
        <v>122.60183841772987</v>
      </c>
      <c r="J43" s="7">
        <v>1.2396910474841714</v>
      </c>
      <c r="K43" s="10">
        <v>0.24141149693311517</v>
      </c>
      <c r="L43" s="11">
        <v>3.4949662530921725E-4</v>
      </c>
      <c r="M43" s="8">
        <v>26284.677815756942</v>
      </c>
      <c r="N43" s="9">
        <v>54.531063525969316</v>
      </c>
      <c r="O43" s="12">
        <v>26274.892408887285</v>
      </c>
      <c r="P43" s="13">
        <v>56.237016081797201</v>
      </c>
      <c r="Q43" s="8">
        <v>132.03821073517275</v>
      </c>
      <c r="R43" s="9">
        <v>1.3352715617233315</v>
      </c>
      <c r="S43" s="14">
        <f t="shared" ref="S43" si="15">(O43-68)</f>
        <v>26206.892408887285</v>
      </c>
      <c r="T43" s="15">
        <f t="shared" si="1"/>
        <v>56.237016081797201</v>
      </c>
    </row>
    <row r="44" spans="2:20">
      <c r="B44" s="5" t="s">
        <v>168</v>
      </c>
      <c r="C44" s="6">
        <v>1479.9399619359383</v>
      </c>
      <c r="D44" s="7">
        <v>1.2303842613477651</v>
      </c>
      <c r="E44" s="8">
        <v>455.20529180222701</v>
      </c>
      <c r="F44" s="9">
        <v>9.7940249419074092</v>
      </c>
      <c r="G44" s="8">
        <v>12980.041121657468</v>
      </c>
      <c r="H44" s="9">
        <v>279.83197422787339</v>
      </c>
      <c r="I44" s="6">
        <v>116.65926006147976</v>
      </c>
      <c r="J44" s="7">
        <v>1.3696946706547466</v>
      </c>
      <c r="K44" s="10">
        <v>0.24214393999585973</v>
      </c>
      <c r="L44" s="11">
        <v>3.862046820217716E-4</v>
      </c>
      <c r="M44" s="8">
        <v>26537.897732533169</v>
      </c>
      <c r="N44" s="9">
        <v>60.939902528645717</v>
      </c>
      <c r="O44" s="12">
        <v>26521.96753960014</v>
      </c>
      <c r="P44" s="13">
        <v>64.934105240339392</v>
      </c>
      <c r="Q44" s="8">
        <v>125.72587943142446</v>
      </c>
      <c r="R44" s="9">
        <v>1.4763254968456874</v>
      </c>
      <c r="S44" s="14">
        <f t="shared" ref="S44" si="16">(O44-69)</f>
        <v>26452.96753960014</v>
      </c>
      <c r="T44" s="15">
        <f t="shared" si="1"/>
        <v>64.934105240339392</v>
      </c>
    </row>
    <row r="45" spans="2:20">
      <c r="B45" s="5" t="s">
        <v>169</v>
      </c>
      <c r="C45" s="6">
        <v>925.52785665541637</v>
      </c>
      <c r="D45" s="7">
        <v>0.7128280081688021</v>
      </c>
      <c r="E45" s="8">
        <v>403.25323514757304</v>
      </c>
      <c r="F45" s="9">
        <v>9.9987442220084528</v>
      </c>
      <c r="G45" s="8">
        <v>9304.1011143679007</v>
      </c>
      <c r="H45" s="9">
        <v>231.59156249502379</v>
      </c>
      <c r="I45" s="6">
        <v>123.2553673440584</v>
      </c>
      <c r="J45" s="7">
        <v>1.3827775883200235</v>
      </c>
      <c r="K45" s="10">
        <v>0.24586523168261035</v>
      </c>
      <c r="L45" s="11">
        <v>5.6974429287536411E-4</v>
      </c>
      <c r="M45" s="8">
        <v>26813.74864638651</v>
      </c>
      <c r="N45" s="9">
        <v>79.989153545881464</v>
      </c>
      <c r="O45" s="12">
        <v>26791.336749364924</v>
      </c>
      <c r="P45" s="13">
        <v>85.996386774766478</v>
      </c>
      <c r="Q45" s="8">
        <v>132.93564446690868</v>
      </c>
      <c r="R45" s="9">
        <v>1.4917276080274662</v>
      </c>
      <c r="S45" s="14">
        <f t="shared" ref="S45:S46" si="17">(O45-68)</f>
        <v>26723.336749364924</v>
      </c>
      <c r="T45" s="15">
        <f t="shared" si="1"/>
        <v>85.996386774766478</v>
      </c>
    </row>
    <row r="46" spans="2:20">
      <c r="B46" s="106" t="s">
        <v>170</v>
      </c>
      <c r="C46" s="107">
        <v>966.38201039239436</v>
      </c>
      <c r="D46" s="108">
        <v>0.60123362586624474</v>
      </c>
      <c r="E46" s="109">
        <v>659.808240369891</v>
      </c>
      <c r="F46" s="110">
        <v>14.577335260179799</v>
      </c>
      <c r="G46" s="109">
        <v>6090.9758789953657</v>
      </c>
      <c r="H46" s="110">
        <v>135.25755465992239</v>
      </c>
      <c r="I46" s="107">
        <v>116.97945717204993</v>
      </c>
      <c r="J46" s="108">
        <v>1.3576433901399227</v>
      </c>
      <c r="K46" s="111">
        <v>0.25222614926305331</v>
      </c>
      <c r="L46" s="112">
        <v>5.8555699757703149E-4</v>
      </c>
      <c r="M46" s="109">
        <v>27781.193659905759</v>
      </c>
      <c r="N46" s="110">
        <v>83.161810855353338</v>
      </c>
      <c r="O46" s="113">
        <v>27745.885470471309</v>
      </c>
      <c r="P46" s="114">
        <v>96.939171122149588</v>
      </c>
      <c r="Q46" s="109">
        <v>126.50716014048282</v>
      </c>
      <c r="R46" s="110">
        <v>1.4686280973813997</v>
      </c>
      <c r="S46" s="115">
        <f t="shared" si="17"/>
        <v>27677.885470471309</v>
      </c>
      <c r="T46" s="116">
        <f t="shared" si="1"/>
        <v>96.939171122149588</v>
      </c>
    </row>
    <row r="48" spans="2:20" ht="23.25">
      <c r="B48" s="69" t="s">
        <v>241</v>
      </c>
      <c r="C48" s="69"/>
      <c r="D48" s="66"/>
      <c r="E48" s="63"/>
      <c r="F48" s="65"/>
      <c r="G48" s="64"/>
      <c r="H48" s="66"/>
      <c r="I48" s="63"/>
      <c r="J48" s="66"/>
      <c r="K48" s="63"/>
      <c r="L48" s="69"/>
      <c r="M48" s="70"/>
      <c r="N48" s="70"/>
      <c r="O48" s="70"/>
    </row>
    <row r="49" spans="2:15" ht="23.25">
      <c r="B49" s="71" t="s">
        <v>127</v>
      </c>
      <c r="C49" s="71"/>
      <c r="D49" s="66"/>
      <c r="E49" s="63"/>
      <c r="F49" s="65"/>
      <c r="G49" s="64"/>
      <c r="H49" s="66"/>
      <c r="I49" s="63"/>
      <c r="J49" s="66"/>
      <c r="K49" s="63"/>
      <c r="L49" s="69"/>
      <c r="M49" s="70"/>
      <c r="N49" s="70"/>
      <c r="O49" s="70"/>
    </row>
    <row r="50" spans="2:15" ht="22.5">
      <c r="B50" s="71" t="s">
        <v>208</v>
      </c>
      <c r="C50" s="71"/>
      <c r="D50" s="66"/>
      <c r="E50" s="63"/>
      <c r="F50" s="65"/>
      <c r="G50" s="72"/>
      <c r="H50" s="73"/>
      <c r="I50" s="74"/>
      <c r="J50" s="73"/>
      <c r="K50" s="74"/>
      <c r="L50" s="69"/>
      <c r="M50" s="70"/>
      <c r="N50" s="70"/>
      <c r="O50" s="70"/>
    </row>
    <row r="51" spans="2:15" ht="22.5">
      <c r="B51" s="71" t="s">
        <v>129</v>
      </c>
      <c r="C51" s="71"/>
      <c r="D51" s="66"/>
      <c r="E51" s="63"/>
      <c r="F51" s="65"/>
      <c r="G51" s="64"/>
      <c r="H51" s="66"/>
      <c r="I51" s="63"/>
      <c r="J51" s="66"/>
      <c r="K51" s="63"/>
      <c r="L51" s="69"/>
      <c r="M51" s="70"/>
      <c r="N51" s="70"/>
      <c r="O51" s="70"/>
    </row>
    <row r="52" spans="2:15" ht="18.75">
      <c r="B52" s="75" t="s">
        <v>31</v>
      </c>
      <c r="C52" s="75"/>
      <c r="D52" s="66"/>
      <c r="E52" s="63"/>
      <c r="F52" s="65"/>
      <c r="G52" s="64"/>
      <c r="H52" s="66"/>
      <c r="I52" s="63"/>
      <c r="J52" s="66"/>
      <c r="K52" s="63"/>
      <c r="L52" s="69"/>
      <c r="M52" s="70"/>
      <c r="N52" s="70"/>
      <c r="O52" s="70"/>
    </row>
    <row r="53" spans="2:15" ht="18.75">
      <c r="B53" s="149" t="s">
        <v>237</v>
      </c>
    </row>
  </sheetData>
  <mergeCells count="18">
    <mergeCell ref="M4:N4"/>
    <mergeCell ref="O4:P4"/>
    <mergeCell ref="C3:D3"/>
    <mergeCell ref="E3:F3"/>
    <mergeCell ref="G3:H3"/>
    <mergeCell ref="I3:J3"/>
    <mergeCell ref="K3:L3"/>
    <mergeCell ref="M3:N3"/>
    <mergeCell ref="C4:D4"/>
    <mergeCell ref="E4:F4"/>
    <mergeCell ref="G4:H4"/>
    <mergeCell ref="I4:J4"/>
    <mergeCell ref="K4:L4"/>
    <mergeCell ref="Q4:R4"/>
    <mergeCell ref="S4:T4"/>
    <mergeCell ref="O3:P3"/>
    <mergeCell ref="Q3:R3"/>
    <mergeCell ref="S3:T3"/>
  </mergeCells>
  <phoneticPr fontId="4" type="noConversion"/>
  <pageMargins left="0.7" right="0.7" top="0.75" bottom="0.75" header="0.3" footer="0.3"/>
  <ignoredErrors>
    <ignoredError sqref="S6:S36" formula="1"/>
  </ignoredError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836F2E-8094-4374-8712-798A9810DFFD}">
  <dimension ref="B1:T22"/>
  <sheetViews>
    <sheetView zoomScaleNormal="100" workbookViewId="0">
      <selection activeCell="L27" sqref="L27"/>
    </sheetView>
  </sheetViews>
  <sheetFormatPr defaultRowHeight="14.25"/>
  <cols>
    <col min="2" max="2" width="19.125" customWidth="1"/>
  </cols>
  <sheetData>
    <row r="1" spans="2:20" ht="16.5">
      <c r="B1" s="1" t="s">
        <v>0</v>
      </c>
      <c r="C1" s="1"/>
      <c r="D1" s="1"/>
      <c r="E1" s="2"/>
      <c r="F1" s="2"/>
      <c r="G1" s="2"/>
      <c r="H1" s="2"/>
      <c r="I1" s="2"/>
      <c r="J1" s="2"/>
      <c r="K1" s="2"/>
      <c r="L1" s="2"/>
      <c r="M1" s="2"/>
      <c r="N1" s="2"/>
      <c r="O1" s="2"/>
      <c r="P1" s="2"/>
      <c r="Q1" s="2"/>
      <c r="R1" s="2"/>
      <c r="S1" s="2"/>
      <c r="T1" s="2"/>
    </row>
    <row r="2" spans="2:20">
      <c r="B2" s="3" t="s">
        <v>221</v>
      </c>
      <c r="C2" s="203" t="s">
        <v>1</v>
      </c>
      <c r="D2" s="204"/>
      <c r="E2" s="203" t="s">
        <v>2</v>
      </c>
      <c r="F2" s="203"/>
      <c r="G2" s="203" t="s">
        <v>3</v>
      </c>
      <c r="H2" s="203"/>
      <c r="I2" s="205" t="s">
        <v>4</v>
      </c>
      <c r="J2" s="205"/>
      <c r="K2" s="203" t="s">
        <v>5</v>
      </c>
      <c r="L2" s="203"/>
      <c r="M2" s="203" t="s">
        <v>6</v>
      </c>
      <c r="N2" s="203"/>
      <c r="O2" s="203" t="s">
        <v>6</v>
      </c>
      <c r="P2" s="203"/>
      <c r="Q2" s="205" t="s">
        <v>7</v>
      </c>
      <c r="R2" s="204"/>
      <c r="S2" s="208" t="s">
        <v>8</v>
      </c>
      <c r="T2" s="208"/>
    </row>
    <row r="3" spans="2:20">
      <c r="B3" s="91" t="s">
        <v>9</v>
      </c>
      <c r="C3" s="202" t="s">
        <v>10</v>
      </c>
      <c r="D3" s="206"/>
      <c r="E3" s="202" t="s">
        <v>11</v>
      </c>
      <c r="F3" s="202"/>
      <c r="G3" s="202" t="s">
        <v>12</v>
      </c>
      <c r="H3" s="202"/>
      <c r="I3" s="202" t="s">
        <v>13</v>
      </c>
      <c r="J3" s="202"/>
      <c r="K3" s="202" t="s">
        <v>14</v>
      </c>
      <c r="L3" s="202"/>
      <c r="M3" s="202" t="s">
        <v>15</v>
      </c>
      <c r="N3" s="202"/>
      <c r="O3" s="202" t="s">
        <v>16</v>
      </c>
      <c r="P3" s="202"/>
      <c r="Q3" s="202" t="s">
        <v>16</v>
      </c>
      <c r="R3" s="206"/>
      <c r="S3" s="207" t="s">
        <v>17</v>
      </c>
      <c r="T3" s="207"/>
    </row>
    <row r="4" spans="2:20">
      <c r="B4" s="5" t="s">
        <v>171</v>
      </c>
      <c r="C4" s="6">
        <v>499.26951173926074</v>
      </c>
      <c r="D4" s="7">
        <v>0.80048312030448043</v>
      </c>
      <c r="E4" s="8">
        <v>507.16218478874163</v>
      </c>
      <c r="F4" s="9">
        <v>10.428264955168668</v>
      </c>
      <c r="G4" s="8">
        <v>3629.7815590204855</v>
      </c>
      <c r="H4" s="9">
        <v>75.547032377865236</v>
      </c>
      <c r="I4" s="6">
        <v>134.2254847842419</v>
      </c>
      <c r="J4" s="7">
        <v>1.3998098708932865</v>
      </c>
      <c r="K4" s="10">
        <v>0.22362823655471464</v>
      </c>
      <c r="L4" s="11">
        <v>8.0504973165438677E-4</v>
      </c>
      <c r="M4" s="8">
        <v>23842.22377467178</v>
      </c>
      <c r="N4" s="9">
        <v>101.29728685767162</v>
      </c>
      <c r="O4" s="12">
        <v>23790.489207841965</v>
      </c>
      <c r="P4" s="13">
        <v>124.8598934843499</v>
      </c>
      <c r="Q4" s="8">
        <v>143.54654084872178</v>
      </c>
      <c r="R4" s="9">
        <v>1.4978714876957702</v>
      </c>
      <c r="S4" s="14">
        <f>(O4-68)</f>
        <v>23722.489207841965</v>
      </c>
      <c r="T4" s="15">
        <f t="shared" ref="T4:T7" si="0">P4</f>
        <v>124.8598934843499</v>
      </c>
    </row>
    <row r="5" spans="2:20">
      <c r="B5" s="25" t="s">
        <v>172</v>
      </c>
      <c r="C5" s="26">
        <v>487.3164755361733</v>
      </c>
      <c r="D5" s="27">
        <v>0.70006271935557152</v>
      </c>
      <c r="E5" s="28">
        <v>1223.6571610054848</v>
      </c>
      <c r="F5" s="29">
        <v>24.737886299797559</v>
      </c>
      <c r="G5" s="28">
        <v>1484.9643488170448</v>
      </c>
      <c r="H5" s="29">
        <v>30.35536890456007</v>
      </c>
      <c r="I5" s="26">
        <v>134.93673872158672</v>
      </c>
      <c r="J5" s="27">
        <v>1.3299146365995933</v>
      </c>
      <c r="K5" s="30">
        <v>0.22615126442574768</v>
      </c>
      <c r="L5" s="31">
        <v>7.5784931734526443E-4</v>
      </c>
      <c r="M5" s="28">
        <v>24124.643083386833</v>
      </c>
      <c r="N5" s="29">
        <v>95.748939192736344</v>
      </c>
      <c r="O5" s="32">
        <v>23996.845158361259</v>
      </c>
      <c r="P5" s="33">
        <v>204.41122340705948</v>
      </c>
      <c r="Q5" s="28">
        <v>144.39124820071859</v>
      </c>
      <c r="R5" s="29">
        <v>1.4255322509021728</v>
      </c>
      <c r="S5" s="34">
        <f t="shared" ref="S5" si="1">(O5-69)</f>
        <v>23927.845158361259</v>
      </c>
      <c r="T5" s="35">
        <f t="shared" si="0"/>
        <v>204.41122340705948</v>
      </c>
    </row>
    <row r="6" spans="2:20">
      <c r="B6" s="25" t="s">
        <v>173</v>
      </c>
      <c r="C6" s="6">
        <v>61.317643874706711</v>
      </c>
      <c r="D6" s="7">
        <v>5.6446515965111063E-2</v>
      </c>
      <c r="E6" s="8">
        <v>28.845702295938409</v>
      </c>
      <c r="F6" s="9">
        <v>0.67032759223041327</v>
      </c>
      <c r="G6" s="8">
        <v>7919.0479530890698</v>
      </c>
      <c r="H6" s="9">
        <v>184.90172347725994</v>
      </c>
      <c r="I6" s="6">
        <v>134.06405105091102</v>
      </c>
      <c r="J6" s="7">
        <v>1.3680760486864298</v>
      </c>
      <c r="K6" s="10">
        <v>0.22594511833192041</v>
      </c>
      <c r="L6" s="11">
        <v>5.5342603795073152E-4</v>
      </c>
      <c r="M6" s="8">
        <v>24121.414857909262</v>
      </c>
      <c r="N6" s="9">
        <v>73.819926021351122</v>
      </c>
      <c r="O6" s="12">
        <v>24097.444819056436</v>
      </c>
      <c r="P6" s="13">
        <v>81.186966652869273</v>
      </c>
      <c r="Q6" s="8">
        <v>143.49814769184434</v>
      </c>
      <c r="R6" s="9">
        <v>1.4647166922359203</v>
      </c>
      <c r="S6" s="14">
        <f t="shared" ref="S6" si="2">(O6-68)</f>
        <v>24029.444819056436</v>
      </c>
      <c r="T6" s="15">
        <f t="shared" si="0"/>
        <v>81.186966652869273</v>
      </c>
    </row>
    <row r="7" spans="2:20">
      <c r="B7" s="5" t="s">
        <v>174</v>
      </c>
      <c r="C7" s="6">
        <v>478.64309346119649</v>
      </c>
      <c r="D7" s="7">
        <v>0.3814189860915756</v>
      </c>
      <c r="E7" s="8">
        <v>890.52089196168731</v>
      </c>
      <c r="F7" s="9">
        <v>18.241653826032078</v>
      </c>
      <c r="G7" s="8">
        <v>2024.9701898698318</v>
      </c>
      <c r="H7" s="9">
        <v>41.94031829018801</v>
      </c>
      <c r="I7" s="6">
        <v>134.61241013731495</v>
      </c>
      <c r="J7" s="7">
        <v>1.2831700451094576</v>
      </c>
      <c r="K7" s="10">
        <v>0.22849951453735273</v>
      </c>
      <c r="L7" s="11">
        <v>7.2255485965737809E-4</v>
      </c>
      <c r="M7" s="8">
        <v>24412.152706268593</v>
      </c>
      <c r="N7" s="9">
        <v>91.794564085766808</v>
      </c>
      <c r="O7" s="12">
        <v>24317.451244180596</v>
      </c>
      <c r="P7" s="13">
        <v>162.27693326227791</v>
      </c>
      <c r="Q7" s="8">
        <v>144.174580944491</v>
      </c>
      <c r="R7" s="9">
        <v>1.3759049183554253</v>
      </c>
      <c r="S7" s="14">
        <f t="shared" ref="S7" si="3">(O7-69)</f>
        <v>24248.451244180596</v>
      </c>
      <c r="T7" s="15">
        <f t="shared" si="0"/>
        <v>162.27693326227791</v>
      </c>
    </row>
    <row r="8" spans="2:20">
      <c r="B8" s="25" t="s">
        <v>175</v>
      </c>
      <c r="C8" s="26">
        <v>552.06586189934887</v>
      </c>
      <c r="D8" s="27">
        <v>0.95876819914125011</v>
      </c>
      <c r="E8" s="28">
        <v>676.41151682617306</v>
      </c>
      <c r="F8" s="29">
        <v>14.18932718744195</v>
      </c>
      <c r="G8" s="28">
        <v>3089.5739253724882</v>
      </c>
      <c r="H8" s="29">
        <v>65.710415849283024</v>
      </c>
      <c r="I8" s="26">
        <v>131.81174779101678</v>
      </c>
      <c r="J8" s="27">
        <v>1.628053790295428</v>
      </c>
      <c r="K8" s="30">
        <v>0.22959002940685014</v>
      </c>
      <c r="L8" s="31">
        <v>8.9837763693331654E-4</v>
      </c>
      <c r="M8" s="28">
        <v>24612.098561808809</v>
      </c>
      <c r="N8" s="29">
        <v>115.02413951560057</v>
      </c>
      <c r="O8" s="32">
        <v>24549.574457919174</v>
      </c>
      <c r="P8" s="33">
        <v>144.95984109214012</v>
      </c>
      <c r="Q8" s="28">
        <v>141.26748318960395</v>
      </c>
      <c r="R8" s="29">
        <v>1.7458017109441322</v>
      </c>
      <c r="S8" s="34">
        <f t="shared" ref="S8" si="4">(O8-69)</f>
        <v>24480.574457919174</v>
      </c>
      <c r="T8" s="35">
        <f t="shared" ref="T8" si="5">P8</f>
        <v>144.95984109214012</v>
      </c>
    </row>
    <row r="9" spans="2:20">
      <c r="B9" s="5" t="s">
        <v>176</v>
      </c>
      <c r="C9" s="26">
        <v>649.03575983687767</v>
      </c>
      <c r="D9" s="27">
        <v>0.57555080861358043</v>
      </c>
      <c r="E9" s="28">
        <v>570.75347180236338</v>
      </c>
      <c r="F9" s="29">
        <v>12.123953895153974</v>
      </c>
      <c r="G9" s="28">
        <v>4303.5929047593709</v>
      </c>
      <c r="H9" s="29">
        <v>91.967528142798514</v>
      </c>
      <c r="I9" s="26">
        <v>132.36514477631721</v>
      </c>
      <c r="J9" s="27">
        <v>1.3079880094230154</v>
      </c>
      <c r="K9" s="30">
        <v>0.22953316785598948</v>
      </c>
      <c r="L9" s="31">
        <v>5.7324423487992724E-4</v>
      </c>
      <c r="M9" s="28">
        <v>24591.456697314159</v>
      </c>
      <c r="N9" s="29">
        <v>75.977276459009857</v>
      </c>
      <c r="O9" s="32">
        <v>24546.601165492153</v>
      </c>
      <c r="P9" s="33">
        <v>98.91052268667535</v>
      </c>
      <c r="Q9" s="28">
        <v>141.85938870955809</v>
      </c>
      <c r="R9" s="29">
        <v>1.4023660978917214</v>
      </c>
      <c r="S9" s="34">
        <f>(O9-68)</f>
        <v>24478.601165492153</v>
      </c>
      <c r="T9" s="35">
        <f>P9</f>
        <v>98.91052268667535</v>
      </c>
    </row>
    <row r="10" spans="2:20">
      <c r="B10" s="5" t="s">
        <v>177</v>
      </c>
      <c r="C10" s="6">
        <v>746.66307925375474</v>
      </c>
      <c r="D10" s="7">
        <v>0.82564163832978266</v>
      </c>
      <c r="E10" s="8">
        <v>317.49360018150912</v>
      </c>
      <c r="F10" s="9">
        <v>7.5963323720732587</v>
      </c>
      <c r="G10" s="8">
        <v>8913.3204555281682</v>
      </c>
      <c r="H10" s="9">
        <v>214.57299568157589</v>
      </c>
      <c r="I10" s="6">
        <v>131.95482606460973</v>
      </c>
      <c r="J10" s="7">
        <v>1.2983148754684641</v>
      </c>
      <c r="K10" s="10">
        <v>0.22987098181748525</v>
      </c>
      <c r="L10" s="11">
        <v>6.620607487726652E-4</v>
      </c>
      <c r="M10" s="8">
        <v>24642.159358878744</v>
      </c>
      <c r="N10" s="9">
        <v>85.696235187846071</v>
      </c>
      <c r="O10" s="12">
        <v>24620.451569680987</v>
      </c>
      <c r="P10" s="13">
        <v>90.988061935392381</v>
      </c>
      <c r="Q10" s="8">
        <v>141.44911517368882</v>
      </c>
      <c r="R10" s="9">
        <v>1.392203854711231</v>
      </c>
      <c r="S10" s="14">
        <f t="shared" ref="S10" si="6">(O10-69)</f>
        <v>24551.451569680987</v>
      </c>
      <c r="T10" s="15">
        <f t="shared" ref="T10" si="7">P10</f>
        <v>90.988061935392381</v>
      </c>
    </row>
    <row r="11" spans="2:20">
      <c r="B11" s="5" t="s">
        <v>178</v>
      </c>
      <c r="C11" s="6">
        <v>507.41007255134366</v>
      </c>
      <c r="D11" s="7">
        <v>0.42668216802503145</v>
      </c>
      <c r="E11" s="8">
        <v>1087.0771127514911</v>
      </c>
      <c r="F11" s="9">
        <v>22.198361854389251</v>
      </c>
      <c r="G11" s="8">
        <v>1776.0572045380741</v>
      </c>
      <c r="H11" s="9">
        <v>36.934320924640566</v>
      </c>
      <c r="I11" s="6">
        <v>132.85067283690054</v>
      </c>
      <c r="J11" s="7">
        <v>1.3240466858577749</v>
      </c>
      <c r="K11" s="10">
        <v>0.23077701380465637</v>
      </c>
      <c r="L11" s="11">
        <v>9.2832522802010543E-4</v>
      </c>
      <c r="M11" s="8">
        <v>24728.177934434785</v>
      </c>
      <c r="N11" s="9">
        <v>116.03422387044768</v>
      </c>
      <c r="O11" s="12">
        <v>24673.568579345578</v>
      </c>
      <c r="P11" s="13">
        <v>122.21156147585651</v>
      </c>
      <c r="Q11" s="8">
        <v>142.43076775646392</v>
      </c>
      <c r="R11" s="9">
        <v>1.4203757064091733</v>
      </c>
      <c r="S11" s="14">
        <v>24604.568579345578</v>
      </c>
      <c r="T11" s="15">
        <v>137.51836305506123</v>
      </c>
    </row>
    <row r="12" spans="2:20">
      <c r="B12" s="5" t="s">
        <v>179</v>
      </c>
      <c r="C12" s="6">
        <v>562.74760711240549</v>
      </c>
      <c r="D12" s="7">
        <v>0.49549924183681143</v>
      </c>
      <c r="E12" s="8">
        <v>837.3253663608358</v>
      </c>
      <c r="F12" s="9">
        <v>17.364595280747718</v>
      </c>
      <c r="G12" s="8">
        <v>2562.7119203422212</v>
      </c>
      <c r="H12" s="9">
        <v>53.608049410024307</v>
      </c>
      <c r="I12" s="6">
        <v>132.45236789962033</v>
      </c>
      <c r="J12" s="7">
        <v>1.2865812180861185</v>
      </c>
      <c r="K12" s="10">
        <v>0.2312675564432374</v>
      </c>
      <c r="L12" s="11">
        <v>6.6571828980402793E-4</v>
      </c>
      <c r="M12" s="8">
        <v>24796.973403690048</v>
      </c>
      <c r="N12" s="9">
        <v>86.13861134088711</v>
      </c>
      <c r="O12" s="12">
        <v>24721.095204921254</v>
      </c>
      <c r="P12" s="13">
        <v>137.51836305506123</v>
      </c>
      <c r="Q12" s="8">
        <v>142.02278759900742</v>
      </c>
      <c r="R12" s="9">
        <v>1.3806444667204671</v>
      </c>
      <c r="S12" s="14">
        <f t="shared" ref="S12" si="8">(O12-68)</f>
        <v>24653.095204921254</v>
      </c>
      <c r="T12" s="15">
        <f t="shared" ref="T12:T14" si="9">P12</f>
        <v>137.51836305506123</v>
      </c>
    </row>
    <row r="13" spans="2:20">
      <c r="B13" s="5" t="s">
        <v>180</v>
      </c>
      <c r="C13" s="6">
        <v>526.40009030113254</v>
      </c>
      <c r="D13" s="7">
        <v>0.4326032083627363</v>
      </c>
      <c r="E13" s="8">
        <v>1124.6628267529968</v>
      </c>
      <c r="F13" s="9">
        <v>22.897060820697082</v>
      </c>
      <c r="G13" s="8">
        <v>1807.0097496869773</v>
      </c>
      <c r="H13" s="9">
        <v>37.289922355687587</v>
      </c>
      <c r="I13" s="6">
        <v>135.87463717177718</v>
      </c>
      <c r="J13" s="7">
        <v>1.2906535117639213</v>
      </c>
      <c r="K13" s="10">
        <v>0.23415380149125178</v>
      </c>
      <c r="L13" s="11">
        <v>8.1246626518050502E-4</v>
      </c>
      <c r="M13" s="8">
        <v>25056.078281401067</v>
      </c>
      <c r="N13" s="9">
        <v>102.68380565586489</v>
      </c>
      <c r="O13" s="12">
        <v>24947.477059142915</v>
      </c>
      <c r="P13" s="13">
        <v>184.64752798657611</v>
      </c>
      <c r="Q13" s="8">
        <v>145.78544206977318</v>
      </c>
      <c r="R13" s="9">
        <v>1.3868769363054816</v>
      </c>
      <c r="S13" s="14">
        <f t="shared" ref="S13:S14" si="10">(O13-69)</f>
        <v>24878.477059142915</v>
      </c>
      <c r="T13" s="15">
        <f t="shared" si="9"/>
        <v>184.64752798657611</v>
      </c>
    </row>
    <row r="14" spans="2:20">
      <c r="B14" s="5" t="s">
        <v>181</v>
      </c>
      <c r="C14" s="6">
        <v>559.95990674700329</v>
      </c>
      <c r="D14" s="7">
        <v>0.37442884262572979</v>
      </c>
      <c r="E14" s="8">
        <v>1317.7080261259105</v>
      </c>
      <c r="F14" s="9">
        <v>26.705113599497743</v>
      </c>
      <c r="G14" s="8">
        <v>1663.271232991124</v>
      </c>
      <c r="H14" s="9">
        <v>34.120352663733087</v>
      </c>
      <c r="I14" s="6">
        <v>136.89670676206234</v>
      </c>
      <c r="J14" s="7">
        <v>1.1869435281469334</v>
      </c>
      <c r="K14" s="10">
        <v>0.23738849466082151</v>
      </c>
      <c r="L14" s="11">
        <v>7.7094128279520363E-4</v>
      </c>
      <c r="M14" s="8">
        <v>25417.663074208525</v>
      </c>
      <c r="N14" s="9">
        <v>97.475421534427426</v>
      </c>
      <c r="O14" s="12">
        <v>25298.172659197768</v>
      </c>
      <c r="P14" s="13">
        <v>194.99048679445167</v>
      </c>
      <c r="Q14" s="8">
        <v>147.02750105113199</v>
      </c>
      <c r="R14" s="9">
        <v>1.2773459532488707</v>
      </c>
      <c r="S14" s="14">
        <f t="shared" si="10"/>
        <v>25229.172659197768</v>
      </c>
      <c r="T14" s="15">
        <f t="shared" si="9"/>
        <v>194.99048679445167</v>
      </c>
    </row>
    <row r="15" spans="2:20">
      <c r="B15" s="106" t="s">
        <v>182</v>
      </c>
      <c r="C15" s="107">
        <v>1301.2373619327086</v>
      </c>
      <c r="D15" s="108">
        <v>1.5301883734871107</v>
      </c>
      <c r="E15" s="109">
        <v>924.23801227744229</v>
      </c>
      <c r="F15" s="110">
        <v>19.418647473210978</v>
      </c>
      <c r="G15" s="109">
        <v>5989.2405251981509</v>
      </c>
      <c r="H15" s="110">
        <v>127.09915995256439</v>
      </c>
      <c r="I15" s="107">
        <v>118.5718922807566</v>
      </c>
      <c r="J15" s="108">
        <v>1.3787237058288808</v>
      </c>
      <c r="K15" s="111">
        <v>0.25800812807429835</v>
      </c>
      <c r="L15" s="112">
        <v>8.2744441432331891E-4</v>
      </c>
      <c r="M15" s="109">
        <v>28457.818778797569</v>
      </c>
      <c r="N15" s="110">
        <v>111.70993140650705</v>
      </c>
      <c r="O15" s="113">
        <v>28421.151796880724</v>
      </c>
      <c r="P15" s="114">
        <v>123.0832681578342</v>
      </c>
      <c r="Q15" s="109">
        <v>128.47388752983343</v>
      </c>
      <c r="R15" s="110">
        <v>1.4945279623159335</v>
      </c>
      <c r="S15" s="115">
        <f t="shared" ref="S15" si="11">(O15-68)</f>
        <v>28353.151796880724</v>
      </c>
      <c r="T15" s="116">
        <f t="shared" ref="T15" si="12">P15</f>
        <v>123.0832681578342</v>
      </c>
    </row>
    <row r="17" spans="2:15" ht="23.25">
      <c r="B17" s="69" t="s">
        <v>241</v>
      </c>
      <c r="C17" s="69"/>
      <c r="D17" s="66"/>
      <c r="E17" s="63"/>
      <c r="F17" s="65"/>
      <c r="G17" s="64"/>
      <c r="H17" s="66"/>
      <c r="I17" s="63"/>
      <c r="J17" s="66"/>
      <c r="K17" s="63"/>
      <c r="L17" s="69"/>
      <c r="M17" s="70"/>
      <c r="N17" s="70"/>
      <c r="O17" s="70"/>
    </row>
    <row r="18" spans="2:15" ht="23.25">
      <c r="B18" s="71" t="s">
        <v>127</v>
      </c>
      <c r="C18" s="71"/>
      <c r="D18" s="66"/>
      <c r="E18" s="63"/>
      <c r="F18" s="65"/>
      <c r="G18" s="64"/>
      <c r="H18" s="66"/>
      <c r="I18" s="63"/>
      <c r="J18" s="66"/>
      <c r="K18" s="63"/>
      <c r="L18" s="69"/>
      <c r="M18" s="70"/>
      <c r="N18" s="70"/>
      <c r="O18" s="70"/>
    </row>
    <row r="19" spans="2:15" ht="22.5">
      <c r="B19" s="71" t="s">
        <v>208</v>
      </c>
      <c r="C19" s="71"/>
      <c r="D19" s="66"/>
      <c r="E19" s="63"/>
      <c r="F19" s="65"/>
      <c r="G19" s="72"/>
      <c r="H19" s="73"/>
      <c r="I19" s="74"/>
      <c r="J19" s="73"/>
      <c r="K19" s="74"/>
      <c r="L19" s="69"/>
      <c r="M19" s="70"/>
      <c r="N19" s="70"/>
      <c r="O19" s="70"/>
    </row>
    <row r="20" spans="2:15" ht="22.5">
      <c r="B20" s="71" t="s">
        <v>129</v>
      </c>
      <c r="C20" s="71"/>
      <c r="D20" s="66"/>
      <c r="E20" s="63"/>
      <c r="F20" s="65"/>
      <c r="G20" s="64"/>
      <c r="H20" s="66"/>
      <c r="I20" s="63"/>
      <c r="J20" s="66"/>
      <c r="K20" s="63"/>
      <c r="L20" s="69"/>
      <c r="M20" s="70"/>
      <c r="N20" s="70"/>
      <c r="O20" s="70"/>
    </row>
    <row r="21" spans="2:15" ht="18.75">
      <c r="B21" s="75" t="s">
        <v>31</v>
      </c>
      <c r="C21" s="75"/>
      <c r="D21" s="66"/>
      <c r="E21" s="63"/>
      <c r="F21" s="65"/>
      <c r="G21" s="64"/>
      <c r="H21" s="66"/>
      <c r="I21" s="63"/>
      <c r="J21" s="66"/>
      <c r="K21" s="63"/>
      <c r="L21" s="69"/>
      <c r="M21" s="70"/>
      <c r="N21" s="70"/>
      <c r="O21" s="70"/>
    </row>
    <row r="22" spans="2:15" ht="18.75">
      <c r="B22" s="149" t="s">
        <v>237</v>
      </c>
    </row>
  </sheetData>
  <mergeCells count="18">
    <mergeCell ref="M3:N3"/>
    <mergeCell ref="O3:P3"/>
    <mergeCell ref="C2:D2"/>
    <mergeCell ref="E2:F2"/>
    <mergeCell ref="G2:H2"/>
    <mergeCell ref="I2:J2"/>
    <mergeCell ref="K2:L2"/>
    <mergeCell ref="M2:N2"/>
    <mergeCell ref="C3:D3"/>
    <mergeCell ref="E3:F3"/>
    <mergeCell ref="G3:H3"/>
    <mergeCell ref="I3:J3"/>
    <mergeCell ref="K3:L3"/>
    <mergeCell ref="Q3:R3"/>
    <mergeCell ref="S3:T3"/>
    <mergeCell ref="O2:P2"/>
    <mergeCell ref="Q2:R2"/>
    <mergeCell ref="S2:T2"/>
  </mergeCells>
  <phoneticPr fontId="4" type="noConversion"/>
  <pageMargins left="0.7" right="0.7" top="0.75" bottom="0.75" header="0.3" footer="0.3"/>
  <ignoredErrors>
    <ignoredError sqref="S5:S9" formula="1"/>
  </ignoredError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5BD708-D67D-4C79-9451-777DB22D602C}">
  <dimension ref="B1:T17"/>
  <sheetViews>
    <sheetView workbookViewId="0">
      <selection activeCell="K24" sqref="K24"/>
    </sheetView>
  </sheetViews>
  <sheetFormatPr defaultRowHeight="14.25"/>
  <sheetData>
    <row r="1" spans="2:20" ht="16.5">
      <c r="B1" s="1" t="s">
        <v>0</v>
      </c>
      <c r="C1" s="1"/>
      <c r="D1" s="1"/>
      <c r="E1" s="2"/>
      <c r="F1" s="2"/>
      <c r="G1" s="2"/>
      <c r="H1" s="2"/>
      <c r="I1" s="2"/>
      <c r="J1" s="2"/>
      <c r="K1" s="2"/>
      <c r="L1" s="2"/>
      <c r="M1" s="2"/>
      <c r="N1" s="2"/>
      <c r="O1" s="2"/>
      <c r="P1" s="2"/>
      <c r="Q1" s="2"/>
      <c r="R1" s="2"/>
      <c r="S1" s="2"/>
      <c r="T1" s="2"/>
    </row>
    <row r="2" spans="2:20">
      <c r="B2" s="3" t="s">
        <v>222</v>
      </c>
      <c r="C2" s="203" t="s">
        <v>1</v>
      </c>
      <c r="D2" s="204"/>
      <c r="E2" s="203" t="s">
        <v>2</v>
      </c>
      <c r="F2" s="203"/>
      <c r="G2" s="203" t="s">
        <v>3</v>
      </c>
      <c r="H2" s="203"/>
      <c r="I2" s="205" t="s">
        <v>4</v>
      </c>
      <c r="J2" s="205"/>
      <c r="K2" s="203" t="s">
        <v>5</v>
      </c>
      <c r="L2" s="203"/>
      <c r="M2" s="203" t="s">
        <v>6</v>
      </c>
      <c r="N2" s="203"/>
      <c r="O2" s="203" t="s">
        <v>6</v>
      </c>
      <c r="P2" s="203"/>
      <c r="Q2" s="205" t="s">
        <v>7</v>
      </c>
      <c r="R2" s="204"/>
      <c r="S2" s="208" t="s">
        <v>8</v>
      </c>
      <c r="T2" s="208"/>
    </row>
    <row r="3" spans="2:20">
      <c r="B3" s="91" t="s">
        <v>9</v>
      </c>
      <c r="C3" s="202" t="s">
        <v>10</v>
      </c>
      <c r="D3" s="206"/>
      <c r="E3" s="202" t="s">
        <v>11</v>
      </c>
      <c r="F3" s="202"/>
      <c r="G3" s="202" t="s">
        <v>12</v>
      </c>
      <c r="H3" s="202"/>
      <c r="I3" s="202" t="s">
        <v>13</v>
      </c>
      <c r="J3" s="202"/>
      <c r="K3" s="202" t="s">
        <v>14</v>
      </c>
      <c r="L3" s="202"/>
      <c r="M3" s="202" t="s">
        <v>15</v>
      </c>
      <c r="N3" s="202"/>
      <c r="O3" s="202" t="s">
        <v>16</v>
      </c>
      <c r="P3" s="202"/>
      <c r="Q3" s="202" t="s">
        <v>16</v>
      </c>
      <c r="R3" s="206"/>
      <c r="S3" s="207" t="s">
        <v>17</v>
      </c>
      <c r="T3" s="207"/>
    </row>
    <row r="4" spans="2:20">
      <c r="B4" s="5" t="s">
        <v>41</v>
      </c>
      <c r="C4" s="6">
        <v>958.8949183478768</v>
      </c>
      <c r="D4" s="7">
        <v>0.91710425838863818</v>
      </c>
      <c r="E4" s="8">
        <v>2333.2920508997913</v>
      </c>
      <c r="F4" s="9">
        <v>47.105624507023741</v>
      </c>
      <c r="G4" s="8">
        <v>2010.3453875935902</v>
      </c>
      <c r="H4" s="9">
        <v>40.870979007534856</v>
      </c>
      <c r="I4" s="6">
        <v>531.44244848296137</v>
      </c>
      <c r="J4" s="7">
        <v>1.532134923830329</v>
      </c>
      <c r="K4" s="10">
        <v>0.29669012650976073</v>
      </c>
      <c r="L4" s="11">
        <v>7.6576652685071158E-4</v>
      </c>
      <c r="M4" s="8">
        <v>23192.096854767053</v>
      </c>
      <c r="N4" s="9">
        <v>70.872745949408511</v>
      </c>
      <c r="O4" s="12">
        <v>23101.678863677596</v>
      </c>
      <c r="P4" s="13">
        <v>146.13019000235295</v>
      </c>
      <c r="Q4" s="8">
        <v>567.24383034329776</v>
      </c>
      <c r="R4" s="9">
        <v>1.6519952767413217</v>
      </c>
      <c r="S4" s="14">
        <f t="shared" ref="S4:S10" si="0">(O4-69)</f>
        <v>23032.678863677596</v>
      </c>
      <c r="T4" s="15">
        <f t="shared" ref="T4:T10" si="1">P4</f>
        <v>146.13019000235295</v>
      </c>
    </row>
    <row r="5" spans="2:20">
      <c r="B5" s="5" t="s">
        <v>42</v>
      </c>
      <c r="C5" s="6">
        <v>1018.6200281784319</v>
      </c>
      <c r="D5" s="7">
        <v>1.0042347307254598</v>
      </c>
      <c r="E5" s="8">
        <v>1212.3442060631974</v>
      </c>
      <c r="F5" s="9">
        <v>24.856040121676727</v>
      </c>
      <c r="G5" s="8">
        <v>4284.6519390889807</v>
      </c>
      <c r="H5" s="9">
        <v>88.291373159942253</v>
      </c>
      <c r="I5" s="6">
        <v>557.4940130356041</v>
      </c>
      <c r="J5" s="7">
        <v>1.5500862756887199</v>
      </c>
      <c r="K5" s="10">
        <v>0.30928838426248889</v>
      </c>
      <c r="L5" s="11">
        <v>7.0836799602666198E-4</v>
      </c>
      <c r="M5" s="8">
        <v>23823.343403628718</v>
      </c>
      <c r="N5" s="9">
        <v>65.866021748546075</v>
      </c>
      <c r="O5" s="12">
        <v>23779.915823604544</v>
      </c>
      <c r="P5" s="13">
        <v>89.998127547037839</v>
      </c>
      <c r="Q5" s="8">
        <v>596.19042833097194</v>
      </c>
      <c r="R5" s="9">
        <v>1.6645812461002998</v>
      </c>
      <c r="S5" s="14">
        <f t="shared" si="0"/>
        <v>23710.915823604544</v>
      </c>
      <c r="T5" s="15">
        <f t="shared" si="1"/>
        <v>89.998127547037839</v>
      </c>
    </row>
    <row r="6" spans="2:20">
      <c r="B6" s="5" t="s">
        <v>43</v>
      </c>
      <c r="C6" s="6">
        <v>846.05897122923977</v>
      </c>
      <c r="D6" s="7">
        <v>0.81686866186361806</v>
      </c>
      <c r="E6" s="8">
        <v>821.906291470121</v>
      </c>
      <c r="F6" s="9">
        <v>17.116541149243453</v>
      </c>
      <c r="G6" s="8">
        <v>5248.8942786209791</v>
      </c>
      <c r="H6" s="9">
        <v>109.94075428972312</v>
      </c>
      <c r="I6" s="6">
        <v>546.66871932136064</v>
      </c>
      <c r="J6" s="7">
        <v>1.6421179666896077</v>
      </c>
      <c r="K6" s="10">
        <v>0.30926005369848897</v>
      </c>
      <c r="L6" s="11">
        <v>7.5424502990427444E-4</v>
      </c>
      <c r="M6" s="8">
        <v>24008.969192000681</v>
      </c>
      <c r="N6" s="9">
        <v>70.775480664099177</v>
      </c>
      <c r="O6" s="12">
        <v>23973.267579643569</v>
      </c>
      <c r="P6" s="13">
        <v>86.884614891849168</v>
      </c>
      <c r="Q6" s="8">
        <v>584.93281804612695</v>
      </c>
      <c r="R6" s="9">
        <v>1.7629018452449925</v>
      </c>
      <c r="S6" s="14">
        <f t="shared" si="0"/>
        <v>23904.267579643569</v>
      </c>
      <c r="T6" s="15">
        <f t="shared" si="1"/>
        <v>86.884614891849168</v>
      </c>
    </row>
    <row r="7" spans="2:20">
      <c r="B7" s="5" t="s">
        <v>44</v>
      </c>
      <c r="C7" s="6">
        <v>848.79433292111526</v>
      </c>
      <c r="D7" s="7">
        <v>0.79720907594863699</v>
      </c>
      <c r="E7" s="8">
        <v>433.23030076662502</v>
      </c>
      <c r="F7" s="9">
        <v>10.318097651960199</v>
      </c>
      <c r="G7" s="8">
        <v>10030.747602317864</v>
      </c>
      <c r="H7" s="9">
        <v>240.01391078694851</v>
      </c>
      <c r="I7" s="6">
        <v>545.14527175780051</v>
      </c>
      <c r="J7" s="7">
        <v>1.6671503727984565</v>
      </c>
      <c r="K7" s="10">
        <v>0.31051600291761422</v>
      </c>
      <c r="L7" s="11">
        <v>7.7249389745628211E-4</v>
      </c>
      <c r="M7" s="8">
        <v>24143.546035979689</v>
      </c>
      <c r="N7" s="9">
        <v>72.598886333245886</v>
      </c>
      <c r="O7" s="12">
        <v>24124.761641267363</v>
      </c>
      <c r="P7" s="13">
        <v>77.274144245951476</v>
      </c>
      <c r="Q7" s="8">
        <v>583.55216676938915</v>
      </c>
      <c r="R7" s="9">
        <v>1.7891368825892018</v>
      </c>
      <c r="S7" s="14">
        <f t="shared" ref="S7:S8" si="2">(O7-70)</f>
        <v>24054.761641267363</v>
      </c>
      <c r="T7" s="15">
        <f t="shared" si="1"/>
        <v>77.274144245951476</v>
      </c>
    </row>
    <row r="8" spans="2:20">
      <c r="B8" s="5" t="s">
        <v>45</v>
      </c>
      <c r="C8" s="6">
        <v>803.78851318684781</v>
      </c>
      <c r="D8" s="7">
        <v>0.67465611254859448</v>
      </c>
      <c r="E8" s="8">
        <v>570.59950543923367</v>
      </c>
      <c r="F8" s="9">
        <v>12.437971832657523</v>
      </c>
      <c r="G8" s="8">
        <v>7238.1614058905388</v>
      </c>
      <c r="H8" s="9">
        <v>158.51540171485053</v>
      </c>
      <c r="I8" s="6">
        <v>546.0590470962785</v>
      </c>
      <c r="J8" s="7">
        <v>1.5610702208994385</v>
      </c>
      <c r="K8" s="10">
        <v>0.31163927857027923</v>
      </c>
      <c r="L8" s="11">
        <v>7.0763365928034922E-4</v>
      </c>
      <c r="M8" s="8">
        <v>24223.923098569841</v>
      </c>
      <c r="N8" s="9">
        <v>66.785162030889467</v>
      </c>
      <c r="O8" s="12">
        <v>24197.823893113124</v>
      </c>
      <c r="P8" s="13">
        <v>76.264486870960809</v>
      </c>
      <c r="Q8" s="8">
        <v>584.65085439698157</v>
      </c>
      <c r="R8" s="9">
        <v>1.676126088825429</v>
      </c>
      <c r="S8" s="14">
        <f t="shared" si="2"/>
        <v>24127.823893113124</v>
      </c>
      <c r="T8" s="15">
        <f t="shared" si="1"/>
        <v>76.264486870960809</v>
      </c>
    </row>
    <row r="9" spans="2:20">
      <c r="B9" s="5" t="s">
        <v>46</v>
      </c>
      <c r="C9" s="6">
        <v>840.30150049825954</v>
      </c>
      <c r="D9" s="7">
        <v>0.78188442622798671</v>
      </c>
      <c r="E9" s="8">
        <v>789.72706288798668</v>
      </c>
      <c r="F9" s="9">
        <v>17.02213556028078</v>
      </c>
      <c r="G9" s="8">
        <v>5533.0254401143548</v>
      </c>
      <c r="H9" s="9">
        <v>120.79713156794992</v>
      </c>
      <c r="I9" s="6">
        <v>542.26100974544215</v>
      </c>
      <c r="J9" s="7">
        <v>1.4667037245438039</v>
      </c>
      <c r="K9" s="10">
        <v>0.31538343609329372</v>
      </c>
      <c r="L9" s="11">
        <v>1.1330993398442806E-3</v>
      </c>
      <c r="M9" s="8">
        <v>24614.47334288861</v>
      </c>
      <c r="N9" s="9">
        <v>101.4461101404936</v>
      </c>
      <c r="O9" s="12">
        <v>24579.851931360274</v>
      </c>
      <c r="P9" s="13">
        <v>112.59194070541326</v>
      </c>
      <c r="Q9" s="8">
        <v>581.21066632869531</v>
      </c>
      <c r="R9" s="9">
        <v>1.582864498063403</v>
      </c>
      <c r="S9" s="14">
        <f t="shared" si="0"/>
        <v>24510.851931360274</v>
      </c>
      <c r="T9" s="15">
        <f t="shared" si="1"/>
        <v>112.59194070541326</v>
      </c>
    </row>
    <row r="10" spans="2:20">
      <c r="B10" s="106" t="s">
        <v>47</v>
      </c>
      <c r="C10" s="107">
        <v>757.93559410467083</v>
      </c>
      <c r="D10" s="108">
        <v>0.72584177600460931</v>
      </c>
      <c r="E10" s="109">
        <v>1720.4298850385367</v>
      </c>
      <c r="F10" s="110">
        <v>34.855625372230051</v>
      </c>
      <c r="G10" s="109">
        <v>2265.7143501376513</v>
      </c>
      <c r="H10" s="110">
        <v>46.362083299500476</v>
      </c>
      <c r="I10" s="107">
        <v>513.55151577890615</v>
      </c>
      <c r="J10" s="108">
        <v>1.4879996348681193</v>
      </c>
      <c r="K10" s="111">
        <v>0.31192067495993225</v>
      </c>
      <c r="L10" s="112">
        <v>9.4444992344985368E-4</v>
      </c>
      <c r="M10" s="109">
        <v>24838.269069470123</v>
      </c>
      <c r="N10" s="110">
        <v>87.871443564534104</v>
      </c>
      <c r="O10" s="113">
        <v>24753.022848203618</v>
      </c>
      <c r="P10" s="114">
        <v>149.10211609224089</v>
      </c>
      <c r="Q10" s="109">
        <v>550.70808443581222</v>
      </c>
      <c r="R10" s="110">
        <v>1.6123975541675792</v>
      </c>
      <c r="S10" s="115">
        <f t="shared" si="0"/>
        <v>24684.022848203618</v>
      </c>
      <c r="T10" s="116">
        <f t="shared" si="1"/>
        <v>149.10211609224089</v>
      </c>
    </row>
    <row r="12" spans="2:20" ht="23.25">
      <c r="B12" s="69" t="s">
        <v>241</v>
      </c>
      <c r="C12" s="69"/>
      <c r="D12" s="66"/>
      <c r="E12" s="63"/>
      <c r="F12" s="65"/>
      <c r="G12" s="64"/>
      <c r="H12" s="66"/>
    </row>
    <row r="13" spans="2:20" ht="23.25">
      <c r="B13" s="71" t="s">
        <v>127</v>
      </c>
      <c r="C13" s="71"/>
      <c r="D13" s="66"/>
      <c r="E13" s="63"/>
      <c r="F13" s="65"/>
      <c r="G13" s="64"/>
      <c r="H13" s="66"/>
    </row>
    <row r="14" spans="2:20" ht="22.5">
      <c r="B14" s="71" t="s">
        <v>208</v>
      </c>
      <c r="C14" s="71"/>
      <c r="D14" s="66"/>
      <c r="E14" s="63"/>
      <c r="F14" s="65"/>
      <c r="G14" s="72"/>
      <c r="H14" s="73"/>
    </row>
    <row r="15" spans="2:20" ht="22.5">
      <c r="B15" s="71" t="s">
        <v>129</v>
      </c>
      <c r="C15" s="71"/>
      <c r="D15" s="66"/>
      <c r="E15" s="63"/>
      <c r="F15" s="65"/>
      <c r="G15" s="64"/>
      <c r="H15" s="66"/>
    </row>
    <row r="16" spans="2:20" ht="18.75">
      <c r="B16" s="75" t="s">
        <v>31</v>
      </c>
      <c r="C16" s="75"/>
      <c r="D16" s="66"/>
      <c r="E16" s="63"/>
      <c r="F16" s="65"/>
      <c r="G16" s="64"/>
      <c r="H16" s="66"/>
    </row>
    <row r="17" spans="2:2" ht="18.75">
      <c r="B17" s="149" t="s">
        <v>237</v>
      </c>
    </row>
  </sheetData>
  <mergeCells count="18">
    <mergeCell ref="M3:N3"/>
    <mergeCell ref="O3:P3"/>
    <mergeCell ref="C2:D2"/>
    <mergeCell ref="E2:F2"/>
    <mergeCell ref="G2:H2"/>
    <mergeCell ref="I2:J2"/>
    <mergeCell ref="K2:L2"/>
    <mergeCell ref="M2:N2"/>
    <mergeCell ref="C3:D3"/>
    <mergeCell ref="E3:F3"/>
    <mergeCell ref="G3:H3"/>
    <mergeCell ref="I3:J3"/>
    <mergeCell ref="K3:L3"/>
    <mergeCell ref="Q3:R3"/>
    <mergeCell ref="S3:T3"/>
    <mergeCell ref="O2:P2"/>
    <mergeCell ref="Q2:R2"/>
    <mergeCell ref="S2:T2"/>
  </mergeCells>
  <phoneticPr fontId="4"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E758D1-65CB-4CBF-969B-EB5C1F12B392}">
  <dimension ref="B1:T27"/>
  <sheetViews>
    <sheetView workbookViewId="0">
      <selection activeCell="J20" sqref="J20"/>
    </sheetView>
  </sheetViews>
  <sheetFormatPr defaultRowHeight="14.25"/>
  <sheetData>
    <row r="1" spans="2:20" ht="16.5">
      <c r="B1" s="1" t="s">
        <v>0</v>
      </c>
      <c r="C1" s="1"/>
      <c r="D1" s="1"/>
      <c r="E1" s="2"/>
      <c r="F1" s="2"/>
      <c r="G1" s="2"/>
      <c r="H1" s="2"/>
      <c r="I1" s="2"/>
      <c r="J1" s="2"/>
      <c r="K1" s="2"/>
      <c r="L1" s="2"/>
      <c r="M1" s="2"/>
      <c r="N1" s="2"/>
      <c r="O1" s="2"/>
      <c r="P1" s="2"/>
      <c r="Q1" s="2"/>
      <c r="R1" s="2"/>
      <c r="S1" s="2"/>
      <c r="T1" s="2"/>
    </row>
    <row r="2" spans="2:20">
      <c r="B2" s="3" t="s">
        <v>223</v>
      </c>
      <c r="C2" s="203" t="s">
        <v>1</v>
      </c>
      <c r="D2" s="204"/>
      <c r="E2" s="203" t="s">
        <v>2</v>
      </c>
      <c r="F2" s="203"/>
      <c r="G2" s="203" t="s">
        <v>3</v>
      </c>
      <c r="H2" s="203"/>
      <c r="I2" s="205" t="s">
        <v>4</v>
      </c>
      <c r="J2" s="205"/>
      <c r="K2" s="203" t="s">
        <v>5</v>
      </c>
      <c r="L2" s="203"/>
      <c r="M2" s="203" t="s">
        <v>6</v>
      </c>
      <c r="N2" s="203"/>
      <c r="O2" s="203" t="s">
        <v>6</v>
      </c>
      <c r="P2" s="203"/>
      <c r="Q2" s="205" t="s">
        <v>7</v>
      </c>
      <c r="R2" s="204"/>
      <c r="S2" s="208" t="s">
        <v>8</v>
      </c>
      <c r="T2" s="208"/>
    </row>
    <row r="3" spans="2:20">
      <c r="B3" s="91" t="s">
        <v>9</v>
      </c>
      <c r="C3" s="202" t="s">
        <v>10</v>
      </c>
      <c r="D3" s="206"/>
      <c r="E3" s="202" t="s">
        <v>11</v>
      </c>
      <c r="F3" s="202"/>
      <c r="G3" s="202" t="s">
        <v>12</v>
      </c>
      <c r="H3" s="202"/>
      <c r="I3" s="202" t="s">
        <v>13</v>
      </c>
      <c r="J3" s="202"/>
      <c r="K3" s="202" t="s">
        <v>14</v>
      </c>
      <c r="L3" s="202"/>
      <c r="M3" s="202" t="s">
        <v>15</v>
      </c>
      <c r="N3" s="202"/>
      <c r="O3" s="202" t="s">
        <v>16</v>
      </c>
      <c r="P3" s="202"/>
      <c r="Q3" s="202" t="s">
        <v>16</v>
      </c>
      <c r="R3" s="206"/>
      <c r="S3" s="207" t="s">
        <v>17</v>
      </c>
      <c r="T3" s="207"/>
    </row>
    <row r="4" spans="2:20">
      <c r="B4" s="5" t="s">
        <v>48</v>
      </c>
      <c r="C4" s="49">
        <v>281.92621335416015</v>
      </c>
      <c r="D4" s="9">
        <v>0.30387179918733387</v>
      </c>
      <c r="E4" s="49">
        <v>59.445482356480447</v>
      </c>
      <c r="F4" s="9">
        <v>1.5367944037680861</v>
      </c>
      <c r="G4" s="49">
        <v>50243.837106932107</v>
      </c>
      <c r="H4" s="9">
        <v>1300.0518230345997</v>
      </c>
      <c r="I4" s="50">
        <v>2290.7866907881603</v>
      </c>
      <c r="J4" s="7">
        <v>2.541430672756583</v>
      </c>
      <c r="K4" s="51">
        <v>0.64254053066528283</v>
      </c>
      <c r="L4" s="11">
        <v>9.8183442915927063E-4</v>
      </c>
      <c r="M4" s="49">
        <v>23110.28294625568</v>
      </c>
      <c r="N4" s="9">
        <v>43.124013128046172</v>
      </c>
      <c r="O4" s="52">
        <v>23106.698157357143</v>
      </c>
      <c r="P4" s="13">
        <v>43.41488007115106</v>
      </c>
      <c r="Q4" s="49">
        <v>2445.1434524834021</v>
      </c>
      <c r="R4" s="9">
        <v>2.7291681841638242</v>
      </c>
      <c r="S4" s="53">
        <f t="shared" ref="S4" si="0">(O4-65)</f>
        <v>23041.698157357143</v>
      </c>
      <c r="T4" s="54">
        <f t="shared" ref="T4:T15" si="1">P4</f>
        <v>43.41488007115106</v>
      </c>
    </row>
    <row r="5" spans="2:20">
      <c r="B5" s="5" t="s">
        <v>49</v>
      </c>
      <c r="C5" s="49">
        <v>380.53523681903437</v>
      </c>
      <c r="D5" s="9">
        <v>0.3377111008594621</v>
      </c>
      <c r="E5" s="49">
        <v>157.34544232212701</v>
      </c>
      <c r="F5" s="9">
        <v>3.4500597264020154</v>
      </c>
      <c r="G5" s="49">
        <v>25202.04921905536</v>
      </c>
      <c r="H5" s="9">
        <v>553.3116241491723</v>
      </c>
      <c r="I5" s="50">
        <v>2209.4497685789775</v>
      </c>
      <c r="J5" s="7">
        <v>2.3211551190559381</v>
      </c>
      <c r="K5" s="51">
        <v>0.63201804296020181</v>
      </c>
      <c r="L5" s="11">
        <v>9.0096467394680849E-4</v>
      </c>
      <c r="M5" s="49">
        <v>23331.626858525899</v>
      </c>
      <c r="N5" s="9">
        <v>40.694612984117917</v>
      </c>
      <c r="O5" s="52">
        <v>23324.441112404322</v>
      </c>
      <c r="P5" s="13">
        <v>41.930653663459324</v>
      </c>
      <c r="Q5" s="49">
        <v>2359.7755206646752</v>
      </c>
      <c r="R5" s="9">
        <v>2.4947574168142963</v>
      </c>
      <c r="S5" s="53">
        <f t="shared" ref="S5" si="2">(O5-64)</f>
        <v>23260.441112404322</v>
      </c>
      <c r="T5" s="54">
        <f t="shared" si="1"/>
        <v>41.930653663459324</v>
      </c>
    </row>
    <row r="6" spans="2:20">
      <c r="B6" s="25" t="s">
        <v>50</v>
      </c>
      <c r="C6" s="55">
        <v>311.3465844954199</v>
      </c>
      <c r="D6" s="27">
        <v>0.26006395604407684</v>
      </c>
      <c r="E6" s="56">
        <v>159.72353174081709</v>
      </c>
      <c r="F6" s="29">
        <v>3.4783343633720936</v>
      </c>
      <c r="G6" s="56">
        <v>20476.051791644841</v>
      </c>
      <c r="H6" s="29">
        <v>446.46855216264794</v>
      </c>
      <c r="I6" s="55">
        <v>2189.826999904757</v>
      </c>
      <c r="J6" s="27">
        <v>2.3293574816364409</v>
      </c>
      <c r="K6" s="57">
        <v>0.63709669133884739</v>
      </c>
      <c r="L6" s="31">
        <v>8.7427998432096528E-4</v>
      </c>
      <c r="M6" s="56">
        <v>23695.395753451907</v>
      </c>
      <c r="N6" s="29">
        <v>40.255936749485201</v>
      </c>
      <c r="O6" s="58">
        <v>23686.436114727534</v>
      </c>
      <c r="P6" s="33">
        <v>42.186120577049337</v>
      </c>
      <c r="Q6" s="56">
        <v>2341.2081561120231</v>
      </c>
      <c r="R6" s="29">
        <v>2.5059332601092548</v>
      </c>
      <c r="S6" s="59">
        <f>(O6-71)</f>
        <v>23615.436114727534</v>
      </c>
      <c r="T6" s="35">
        <f t="shared" si="1"/>
        <v>42.186120577049337</v>
      </c>
    </row>
    <row r="7" spans="2:20">
      <c r="B7" s="5" t="s">
        <v>51</v>
      </c>
      <c r="C7" s="50">
        <v>2718.2815441339426</v>
      </c>
      <c r="D7" s="7">
        <v>2.7799248916517967</v>
      </c>
      <c r="E7" s="49">
        <v>822.04859697321695</v>
      </c>
      <c r="F7" s="9">
        <v>16.557700185752591</v>
      </c>
      <c r="G7" s="49">
        <v>35877.861998735782</v>
      </c>
      <c r="H7" s="9">
        <v>723.84866430238162</v>
      </c>
      <c r="I7" s="50">
        <v>2275.51983231349</v>
      </c>
      <c r="J7" s="7">
        <v>2.4851334950661781</v>
      </c>
      <c r="K7" s="51">
        <v>0.6580576505211726</v>
      </c>
      <c r="L7" s="11">
        <v>1.0175045960860709E-3</v>
      </c>
      <c r="M7" s="49">
        <v>23840.457127110738</v>
      </c>
      <c r="N7" s="9">
        <v>44.873234962772322</v>
      </c>
      <c r="O7" s="52">
        <v>23835.307947347916</v>
      </c>
      <c r="P7" s="13">
        <v>45.448928790267672</v>
      </c>
      <c r="Q7" s="49">
        <v>2433.8471781034996</v>
      </c>
      <c r="R7" s="9">
        <v>2.6763131773423048</v>
      </c>
      <c r="S7" s="60">
        <f>(O7-71)</f>
        <v>23764.307947347916</v>
      </c>
      <c r="T7" s="15">
        <f t="shared" si="1"/>
        <v>45.448928790267672</v>
      </c>
    </row>
    <row r="8" spans="2:20">
      <c r="B8" s="5" t="s">
        <v>52</v>
      </c>
      <c r="C8" s="50">
        <v>317.3256772059471</v>
      </c>
      <c r="D8" s="7">
        <v>0.31009479378832244</v>
      </c>
      <c r="E8" s="49">
        <v>52.515375039379329</v>
      </c>
      <c r="F8" s="9">
        <v>1.7730779214227188</v>
      </c>
      <c r="G8" s="49">
        <v>65028.778813415513</v>
      </c>
      <c r="H8" s="9">
        <v>2197.0298314136257</v>
      </c>
      <c r="I8" s="50">
        <v>2245.9288184920592</v>
      </c>
      <c r="J8" s="7">
        <v>2.5909440056154693</v>
      </c>
      <c r="K8" s="51">
        <v>0.65271138158575592</v>
      </c>
      <c r="L8" s="11">
        <v>1.0263926514862242E-3</v>
      </c>
      <c r="M8" s="49">
        <v>23866.679372907645</v>
      </c>
      <c r="N8" s="9">
        <v>46.010914881030232</v>
      </c>
      <c r="O8" s="52">
        <v>23863.82495965415</v>
      </c>
      <c r="P8" s="13">
        <v>46.183858303854223</v>
      </c>
      <c r="Q8" s="49">
        <v>2402.3905935406106</v>
      </c>
      <c r="R8" s="9">
        <v>2.7890724795533117</v>
      </c>
      <c r="S8" s="60">
        <f t="shared" ref="S8:S14" si="3">(O8-71)</f>
        <v>23792.82495965415</v>
      </c>
      <c r="T8" s="15">
        <f t="shared" si="1"/>
        <v>46.183858303854223</v>
      </c>
    </row>
    <row r="9" spans="2:20">
      <c r="B9" s="5" t="s">
        <v>53</v>
      </c>
      <c r="C9" s="50">
        <v>251.20717829281571</v>
      </c>
      <c r="D9" s="7">
        <v>0.22283774705157905</v>
      </c>
      <c r="E9" s="49">
        <v>502.19002426095068</v>
      </c>
      <c r="F9" s="9">
        <v>10.192005376937335</v>
      </c>
      <c r="G9" s="49">
        <v>5289.3103613485537</v>
      </c>
      <c r="H9" s="9">
        <v>107.54794650336531</v>
      </c>
      <c r="I9" s="50">
        <v>2188.1291922242062</v>
      </c>
      <c r="J9" s="7">
        <v>2.5753939888275301</v>
      </c>
      <c r="K9" s="51">
        <v>0.64131207711761695</v>
      </c>
      <c r="L9" s="11">
        <v>9.7864405165986831E-4</v>
      </c>
      <c r="M9" s="49">
        <v>23880.474838974562</v>
      </c>
      <c r="N9" s="9">
        <v>45.094032522566735</v>
      </c>
      <c r="O9" s="52">
        <v>23845.616862533698</v>
      </c>
      <c r="P9" s="13">
        <v>66.765283398459403</v>
      </c>
      <c r="Q9" s="49">
        <v>2340.4441130452392</v>
      </c>
      <c r="R9" s="9">
        <v>2.7897394998210356</v>
      </c>
      <c r="S9" s="60">
        <f>(O9-71)</f>
        <v>23774.616862533698</v>
      </c>
      <c r="T9" s="15">
        <f t="shared" si="1"/>
        <v>66.765283398459403</v>
      </c>
    </row>
    <row r="10" spans="2:20">
      <c r="B10" s="5" t="s">
        <v>54</v>
      </c>
      <c r="C10" s="49">
        <v>237.26968811011329</v>
      </c>
      <c r="D10" s="9">
        <v>0.17547913144069072</v>
      </c>
      <c r="E10" s="49">
        <v>61.66911274083057</v>
      </c>
      <c r="F10" s="9">
        <v>1.5365420812710562</v>
      </c>
      <c r="G10" s="49">
        <v>40714.154948537922</v>
      </c>
      <c r="H10" s="9">
        <v>1015.4406763692518</v>
      </c>
      <c r="I10" s="50">
        <v>2186.4626655077514</v>
      </c>
      <c r="J10" s="7">
        <v>2.1527564201555598</v>
      </c>
      <c r="K10" s="51">
        <v>0.64180810521123499</v>
      </c>
      <c r="L10" s="11">
        <v>8.5727567997928892E-4</v>
      </c>
      <c r="M10" s="49">
        <v>23914.412507709054</v>
      </c>
      <c r="N10" s="9">
        <v>39.147918464931763</v>
      </c>
      <c r="O10" s="52">
        <v>23909.858629531624</v>
      </c>
      <c r="P10" s="13">
        <v>39.665993833936213</v>
      </c>
      <c r="Q10" s="49">
        <v>2339.0856040903973</v>
      </c>
      <c r="R10" s="9">
        <v>2.3178631979196629</v>
      </c>
      <c r="S10" s="53">
        <f t="shared" ref="S10" si="4">(O10-64)</f>
        <v>23845.858629531624</v>
      </c>
      <c r="T10" s="54">
        <f>P10</f>
        <v>39.665993833936213</v>
      </c>
    </row>
    <row r="11" spans="2:20">
      <c r="B11" s="5" t="s">
        <v>209</v>
      </c>
      <c r="C11" s="49">
        <v>173.70171198354521</v>
      </c>
      <c r="D11" s="9">
        <v>0.24086000729508669</v>
      </c>
      <c r="E11" s="49">
        <v>501.98213682659895</v>
      </c>
      <c r="F11" s="9">
        <v>10.12526735913637</v>
      </c>
      <c r="G11" s="49">
        <v>3620.8819344856838</v>
      </c>
      <c r="H11" s="9">
        <v>73.25567738186588</v>
      </c>
      <c r="I11" s="50">
        <v>2123.3900881205686</v>
      </c>
      <c r="J11" s="7">
        <v>3.0274780622696915</v>
      </c>
      <c r="K11" s="51">
        <v>0.63464791808373433</v>
      </c>
      <c r="L11" s="11">
        <v>1.3285095701549997E-3</v>
      </c>
      <c r="M11" s="49">
        <v>24150.073649292197</v>
      </c>
      <c r="N11" s="9">
        <v>60.97875078670954</v>
      </c>
      <c r="O11" s="52">
        <v>24098.649595219649</v>
      </c>
      <c r="P11" s="13">
        <v>94.834281338137473</v>
      </c>
      <c r="Q11" s="49">
        <v>2272.820924472735</v>
      </c>
      <c r="R11" s="9">
        <v>3.2971270757948608</v>
      </c>
      <c r="S11" s="53">
        <f t="shared" ref="S11" si="5">(O11-63)</f>
        <v>24035.649595219649</v>
      </c>
      <c r="T11" s="54">
        <f t="shared" ref="T11:T12" si="6">P11</f>
        <v>94.834281338137473</v>
      </c>
    </row>
    <row r="12" spans="2:20">
      <c r="B12" s="5" t="s">
        <v>210</v>
      </c>
      <c r="C12" s="50">
        <v>211.38864823130265</v>
      </c>
      <c r="D12" s="7">
        <v>0.21154464625681721</v>
      </c>
      <c r="E12" s="49">
        <v>134.73412366845167</v>
      </c>
      <c r="F12" s="9">
        <v>3.1789205000819032</v>
      </c>
      <c r="G12" s="49">
        <v>16431.270605127982</v>
      </c>
      <c r="H12" s="9">
        <v>389.5133505847129</v>
      </c>
      <c r="I12" s="50">
        <v>2128.7307391208324</v>
      </c>
      <c r="J12" s="7">
        <v>2.8594147142135107</v>
      </c>
      <c r="K12" s="51">
        <v>0.63518673520256796</v>
      </c>
      <c r="L12" s="11">
        <v>1.5916294477437761E-3</v>
      </c>
      <c r="M12" s="49">
        <v>24126.927587344711</v>
      </c>
      <c r="N12" s="9">
        <v>70.386713492044564</v>
      </c>
      <c r="O12" s="52">
        <v>24115.58911789679</v>
      </c>
      <c r="P12" s="13">
        <v>72.172841662358493</v>
      </c>
      <c r="Q12" s="49">
        <v>2278.6463435163705</v>
      </c>
      <c r="R12" s="9">
        <v>3.095774778494532</v>
      </c>
      <c r="S12" s="60">
        <f>(O12-71)</f>
        <v>24044.58911789679</v>
      </c>
      <c r="T12" s="15">
        <f t="shared" si="6"/>
        <v>72.172841662358493</v>
      </c>
    </row>
    <row r="13" spans="2:20">
      <c r="B13" s="5" t="s">
        <v>211</v>
      </c>
      <c r="C13" s="50">
        <v>288.04498393495493</v>
      </c>
      <c r="D13" s="7">
        <v>0.24111855431195259</v>
      </c>
      <c r="E13" s="49">
        <v>73.374542926203347</v>
      </c>
      <c r="F13" s="9">
        <v>2.399867568630552</v>
      </c>
      <c r="G13" s="49">
        <v>41556.152207093619</v>
      </c>
      <c r="H13" s="9">
        <v>1366.8279386981765</v>
      </c>
      <c r="I13" s="50">
        <v>2163.9706416292579</v>
      </c>
      <c r="J13" s="7">
        <v>2.5449702211451841</v>
      </c>
      <c r="K13" s="51">
        <v>0.64202915770980962</v>
      </c>
      <c r="L13" s="11">
        <v>2.2944665488083466E-3</v>
      </c>
      <c r="M13" s="49">
        <v>24111.058607195013</v>
      </c>
      <c r="N13" s="9">
        <v>96.517200849442261</v>
      </c>
      <c r="O13" s="52">
        <v>24106.56428542002</v>
      </c>
      <c r="P13" s="13">
        <v>96.720628740028516</v>
      </c>
      <c r="Q13" s="49">
        <v>2316.3090179354485</v>
      </c>
      <c r="R13" s="9">
        <v>2.7965357367691066</v>
      </c>
      <c r="S13" s="60">
        <f t="shared" si="3"/>
        <v>24035.56428542002</v>
      </c>
      <c r="T13" s="15">
        <f t="shared" si="1"/>
        <v>96.720628740028516</v>
      </c>
    </row>
    <row r="14" spans="2:20">
      <c r="B14" s="5" t="s">
        <v>212</v>
      </c>
      <c r="C14" s="50">
        <v>252.29070543542684</v>
      </c>
      <c r="D14" s="7">
        <v>0.21804807181418764</v>
      </c>
      <c r="E14" s="49">
        <v>92.890823075774719</v>
      </c>
      <c r="F14" s="9">
        <v>2.5392997593061013</v>
      </c>
      <c r="G14" s="49">
        <v>28113.35679745271</v>
      </c>
      <c r="H14" s="9">
        <v>770.77482836143349</v>
      </c>
      <c r="I14" s="50">
        <v>2074.770515043559</v>
      </c>
      <c r="J14" s="7">
        <v>2.2799645874856074</v>
      </c>
      <c r="K14" s="51">
        <v>0.62779607464242537</v>
      </c>
      <c r="L14" s="11">
        <v>1.4236626768226882E-3</v>
      </c>
      <c r="M14" s="49">
        <v>24282.411116657528</v>
      </c>
      <c r="N14" s="9">
        <v>63.403974343582867</v>
      </c>
      <c r="O14" s="52">
        <v>24275.736033536003</v>
      </c>
      <c r="P14" s="13">
        <v>64.093705040474816</v>
      </c>
      <c r="Q14" s="49">
        <v>2221.8899207846416</v>
      </c>
      <c r="R14" s="9">
        <v>2.4744878761423816</v>
      </c>
      <c r="S14" s="60">
        <f t="shared" si="3"/>
        <v>24204.736033536003</v>
      </c>
      <c r="T14" s="15">
        <f t="shared" si="1"/>
        <v>64.093705040474816</v>
      </c>
    </row>
    <row r="15" spans="2:20">
      <c r="B15" s="5" t="s">
        <v>59</v>
      </c>
      <c r="C15" s="49">
        <v>245.19539578374105</v>
      </c>
      <c r="D15" s="9">
        <v>0.20052697264495553</v>
      </c>
      <c r="E15" s="49">
        <v>138.57074028104512</v>
      </c>
      <c r="F15" s="9">
        <v>2.9656430841073775</v>
      </c>
      <c r="G15" s="49">
        <v>18088.790071904892</v>
      </c>
      <c r="H15" s="9">
        <v>387.79264085172304</v>
      </c>
      <c r="I15" s="50">
        <v>2038.5242836888651</v>
      </c>
      <c r="J15" s="7">
        <v>2.0448697286136968</v>
      </c>
      <c r="K15" s="51">
        <v>0.62001625616650635</v>
      </c>
      <c r="L15" s="11">
        <v>9.2751620173549504E-4</v>
      </c>
      <c r="M15" s="49">
        <v>24269.580724021369</v>
      </c>
      <c r="N15" s="9">
        <v>43.607577806889353</v>
      </c>
      <c r="O15" s="52">
        <v>24259.222833553413</v>
      </c>
      <c r="P15" s="13">
        <v>45.983683337569481</v>
      </c>
      <c r="Q15" s="49">
        <v>2182.9717825036801</v>
      </c>
      <c r="R15" s="9">
        <v>2.2080143368231262</v>
      </c>
      <c r="S15" s="53">
        <f t="shared" ref="S15" si="7">(O15-64)</f>
        <v>24195.222833553413</v>
      </c>
      <c r="T15" s="54">
        <f t="shared" si="1"/>
        <v>45.983683337569481</v>
      </c>
    </row>
    <row r="16" spans="2:20">
      <c r="B16" s="5" t="s">
        <v>60</v>
      </c>
      <c r="C16" s="49">
        <v>267.09886343571515</v>
      </c>
      <c r="D16" s="9">
        <v>0.2853639310868174</v>
      </c>
      <c r="E16" s="49">
        <v>204.65458301923067</v>
      </c>
      <c r="F16" s="9">
        <v>4.2339601880355753</v>
      </c>
      <c r="G16" s="49">
        <v>13679.740052150801</v>
      </c>
      <c r="H16" s="9">
        <v>283.42099360222522</v>
      </c>
      <c r="I16" s="50">
        <v>2103.63317073294</v>
      </c>
      <c r="J16" s="7">
        <v>2.3241482930767581</v>
      </c>
      <c r="K16" s="51">
        <v>0.63571375880079828</v>
      </c>
      <c r="L16" s="11">
        <v>9.8123341095867744E-4</v>
      </c>
      <c r="M16" s="49">
        <v>24364.586430092768</v>
      </c>
      <c r="N16" s="9">
        <v>45.800260734800489</v>
      </c>
      <c r="O16" s="52">
        <v>24350.854417720508</v>
      </c>
      <c r="P16" s="13">
        <v>49.720608304524944</v>
      </c>
      <c r="Q16" s="49">
        <v>2253.2768100506032</v>
      </c>
      <c r="R16" s="9">
        <v>2.5094750273436661</v>
      </c>
      <c r="S16" s="53">
        <f t="shared" ref="S16" si="8">(O16-65)</f>
        <v>24285.854417720508</v>
      </c>
      <c r="T16" s="54">
        <f>P16</f>
        <v>49.720608304524944</v>
      </c>
    </row>
    <row r="17" spans="2:20">
      <c r="B17" s="5" t="s">
        <v>61</v>
      </c>
      <c r="C17" s="49">
        <v>344.39214438007059</v>
      </c>
      <c r="D17" s="9">
        <v>0.33788173930911636</v>
      </c>
      <c r="E17" s="49">
        <v>92.108776193110984</v>
      </c>
      <c r="F17" s="9">
        <v>2.0482399446415154</v>
      </c>
      <c r="G17" s="49">
        <v>40713.176395692732</v>
      </c>
      <c r="H17" s="9">
        <v>906.40854490560343</v>
      </c>
      <c r="I17" s="50">
        <v>2208.9308699953285</v>
      </c>
      <c r="J17" s="7">
        <v>2.5101848720932005</v>
      </c>
      <c r="K17" s="51">
        <v>0.66041525097670273</v>
      </c>
      <c r="L17" s="11">
        <v>9.6231373303785829E-4</v>
      </c>
      <c r="M17" s="49">
        <v>24482.24147915114</v>
      </c>
      <c r="N17" s="9">
        <v>44.380619692832894</v>
      </c>
      <c r="O17" s="52">
        <v>24477.594064397752</v>
      </c>
      <c r="P17" s="13">
        <v>44.855432536330753</v>
      </c>
      <c r="Q17" s="49">
        <v>2366.9113605368707</v>
      </c>
      <c r="R17" s="9">
        <v>2.7063467944060395</v>
      </c>
      <c r="S17" s="53">
        <f t="shared" ref="S17" si="9">(O17-64)</f>
        <v>24413.594064397752</v>
      </c>
      <c r="T17" s="54">
        <f t="shared" ref="T17:T18" si="10">P17</f>
        <v>44.855432536330753</v>
      </c>
    </row>
    <row r="18" spans="2:20">
      <c r="B18" s="5" t="s">
        <v>62</v>
      </c>
      <c r="C18" s="49">
        <v>380.05914928131648</v>
      </c>
      <c r="D18" s="9">
        <v>0.44442851522750915</v>
      </c>
      <c r="E18" s="49">
        <v>431.27928959277921</v>
      </c>
      <c r="F18" s="9">
        <v>8.7013312298581038</v>
      </c>
      <c r="G18" s="49">
        <v>10099.824659194333</v>
      </c>
      <c r="H18" s="9">
        <v>203.94939627628105</v>
      </c>
      <c r="I18" s="50">
        <v>2372.1206846378936</v>
      </c>
      <c r="J18" s="7">
        <v>2.4782758382652985</v>
      </c>
      <c r="K18" s="51">
        <v>0.69511326646112082</v>
      </c>
      <c r="L18" s="11">
        <v>1.0032101084609748E-3</v>
      </c>
      <c r="M18" s="49">
        <v>24511.717549998251</v>
      </c>
      <c r="N18" s="9">
        <v>43.483188375771704</v>
      </c>
      <c r="O18" s="52">
        <v>24493.045674365349</v>
      </c>
      <c r="P18" s="13">
        <v>50.834859755102705</v>
      </c>
      <c r="Q18" s="49">
        <v>2541.8831822102129</v>
      </c>
      <c r="R18" s="9">
        <v>2.6805547060637727</v>
      </c>
      <c r="S18" s="53">
        <f t="shared" ref="S18" si="11">(O18-65)</f>
        <v>24428.045674365349</v>
      </c>
      <c r="T18" s="54">
        <f t="shared" si="10"/>
        <v>50.834859755102705</v>
      </c>
    </row>
    <row r="19" spans="2:20">
      <c r="B19" s="25" t="s">
        <v>63</v>
      </c>
      <c r="C19" s="55">
        <v>408.79843800933759</v>
      </c>
      <c r="D19" s="27">
        <v>0.40432962871045536</v>
      </c>
      <c r="E19" s="56">
        <v>74.042242292995624</v>
      </c>
      <c r="F19" s="29">
        <v>1.9262408096741683</v>
      </c>
      <c r="G19" s="56">
        <v>62748.361973340565</v>
      </c>
      <c r="H19" s="29">
        <v>1633.3822364202915</v>
      </c>
      <c r="I19" s="55">
        <v>2333.5777096871489</v>
      </c>
      <c r="J19" s="27">
        <v>2.6004121603986148</v>
      </c>
      <c r="K19" s="57">
        <v>0.68929806513933756</v>
      </c>
      <c r="L19" s="31">
        <v>9.1742767785714483E-4</v>
      </c>
      <c r="M19" s="56">
        <v>24597.866816680951</v>
      </c>
      <c r="N19" s="29">
        <v>41.605067902544207</v>
      </c>
      <c r="O19" s="58">
        <v>24594.831816292521</v>
      </c>
      <c r="P19" s="33">
        <v>41.820433946631063</v>
      </c>
      <c r="Q19" s="56">
        <v>2501.300238893713</v>
      </c>
      <c r="R19" s="29">
        <v>2.8029018407502173</v>
      </c>
      <c r="S19" s="59">
        <f t="shared" ref="S19" si="12">(O19-71)</f>
        <v>24523.831816292521</v>
      </c>
      <c r="T19" s="35">
        <f>P19</f>
        <v>41.820433946631063</v>
      </c>
    </row>
    <row r="20" spans="2:20">
      <c r="B20" s="106" t="s">
        <v>64</v>
      </c>
      <c r="C20" s="132">
        <v>258.13827809428324</v>
      </c>
      <c r="D20" s="110">
        <v>0.38132467545958643</v>
      </c>
      <c r="E20" s="132">
        <v>86.063367132437904</v>
      </c>
      <c r="F20" s="110">
        <v>2.4315770701035557</v>
      </c>
      <c r="G20" s="132">
        <v>34224.532412824003</v>
      </c>
      <c r="H20" s="110">
        <v>971.00026308460451</v>
      </c>
      <c r="I20" s="133">
        <v>2332.8621281712467</v>
      </c>
      <c r="J20" s="108">
        <v>3.2899008335554893</v>
      </c>
      <c r="K20" s="134">
        <v>0.69205048841550509</v>
      </c>
      <c r="L20" s="112">
        <v>2.0612451026270039E-3</v>
      </c>
      <c r="M20" s="132">
        <v>24711.182234147123</v>
      </c>
      <c r="N20" s="110">
        <v>84.914268195061595</v>
      </c>
      <c r="O20" s="135">
        <v>24705.61582439411</v>
      </c>
      <c r="P20" s="114">
        <v>85.267557778260624</v>
      </c>
      <c r="Q20" s="132">
        <v>2501.3151128616332</v>
      </c>
      <c r="R20" s="110">
        <v>3.5784424940616208</v>
      </c>
      <c r="S20" s="136">
        <f t="shared" ref="S20" si="13">(O20-63)</f>
        <v>24642.61582439411</v>
      </c>
      <c r="T20" s="129">
        <f t="shared" ref="T20" si="14">P20</f>
        <v>85.267557778260624</v>
      </c>
    </row>
    <row r="22" spans="2:20" ht="23.25">
      <c r="B22" s="69" t="s">
        <v>241</v>
      </c>
      <c r="C22" s="69"/>
      <c r="D22" s="66"/>
      <c r="E22" s="63"/>
      <c r="F22" s="65"/>
      <c r="G22" s="64"/>
    </row>
    <row r="23" spans="2:20" ht="23.25">
      <c r="B23" s="71" t="s">
        <v>127</v>
      </c>
      <c r="C23" s="71"/>
      <c r="D23" s="66"/>
      <c r="E23" s="63"/>
      <c r="F23" s="65"/>
      <c r="G23" s="64"/>
    </row>
    <row r="24" spans="2:20" ht="22.5">
      <c r="B24" s="71" t="s">
        <v>208</v>
      </c>
      <c r="C24" s="71"/>
      <c r="D24" s="66"/>
      <c r="E24" s="63"/>
      <c r="F24" s="65"/>
      <c r="G24" s="72"/>
    </row>
    <row r="25" spans="2:20" ht="22.5">
      <c r="B25" s="71" t="s">
        <v>129</v>
      </c>
      <c r="C25" s="71"/>
      <c r="D25" s="66"/>
      <c r="E25" s="63"/>
      <c r="F25" s="65"/>
      <c r="G25" s="64"/>
    </row>
    <row r="26" spans="2:20" ht="18.75">
      <c r="B26" s="75" t="s">
        <v>31</v>
      </c>
      <c r="C26" s="75"/>
      <c r="D26" s="66"/>
      <c r="E26" s="63"/>
      <c r="F26" s="65"/>
      <c r="G26" s="64"/>
    </row>
    <row r="27" spans="2:20" ht="18.75">
      <c r="B27" s="149" t="s">
        <v>237</v>
      </c>
    </row>
  </sheetData>
  <mergeCells count="18">
    <mergeCell ref="M3:N3"/>
    <mergeCell ref="O3:P3"/>
    <mergeCell ref="C2:D2"/>
    <mergeCell ref="E2:F2"/>
    <mergeCell ref="G2:H2"/>
    <mergeCell ref="I2:J2"/>
    <mergeCell ref="K2:L2"/>
    <mergeCell ref="M2:N2"/>
    <mergeCell ref="C3:D3"/>
    <mergeCell ref="E3:F3"/>
    <mergeCell ref="G3:H3"/>
    <mergeCell ref="I3:J3"/>
    <mergeCell ref="K3:L3"/>
    <mergeCell ref="Q3:R3"/>
    <mergeCell ref="S3:T3"/>
    <mergeCell ref="O2:P2"/>
    <mergeCell ref="Q2:R2"/>
    <mergeCell ref="S2:T2"/>
  </mergeCells>
  <phoneticPr fontId="4" type="noConversion"/>
  <pageMargins left="0.7" right="0.7" top="0.75" bottom="0.75" header="0.3" footer="0.3"/>
  <ignoredErrors>
    <ignoredError sqref="S16" formula="1"/>
  </ignoredError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56169E-6C20-47C8-A0CF-BC8AFA66DC79}">
  <dimension ref="B1:T18"/>
  <sheetViews>
    <sheetView workbookViewId="0">
      <selection activeCell="L26" sqref="L26"/>
    </sheetView>
  </sheetViews>
  <sheetFormatPr defaultRowHeight="14.25"/>
  <sheetData>
    <row r="1" spans="2:20" ht="16.5">
      <c r="B1" s="1" t="s">
        <v>0</v>
      </c>
      <c r="C1" s="1"/>
      <c r="D1" s="1"/>
      <c r="E1" s="2"/>
      <c r="F1" s="2"/>
      <c r="G1" s="2"/>
      <c r="H1" s="2"/>
      <c r="I1" s="2"/>
      <c r="J1" s="2"/>
      <c r="K1" s="2"/>
      <c r="L1" s="2"/>
      <c r="M1" s="2"/>
      <c r="N1" s="2"/>
      <c r="O1" s="2"/>
      <c r="P1" s="2"/>
      <c r="Q1" s="2"/>
      <c r="R1" s="2"/>
      <c r="S1" s="2"/>
      <c r="T1" s="2"/>
    </row>
    <row r="2" spans="2:20">
      <c r="B2" s="3" t="s">
        <v>223</v>
      </c>
      <c r="C2" s="203" t="s">
        <v>1</v>
      </c>
      <c r="D2" s="204"/>
      <c r="E2" s="203" t="s">
        <v>2</v>
      </c>
      <c r="F2" s="203"/>
      <c r="G2" s="203" t="s">
        <v>3</v>
      </c>
      <c r="H2" s="203"/>
      <c r="I2" s="205" t="s">
        <v>4</v>
      </c>
      <c r="J2" s="205"/>
      <c r="K2" s="203" t="s">
        <v>5</v>
      </c>
      <c r="L2" s="203"/>
      <c r="M2" s="203" t="s">
        <v>6</v>
      </c>
      <c r="N2" s="203"/>
      <c r="O2" s="203" t="s">
        <v>6</v>
      </c>
      <c r="P2" s="203"/>
      <c r="Q2" s="205" t="s">
        <v>7</v>
      </c>
      <c r="R2" s="204"/>
      <c r="S2" s="208" t="s">
        <v>8</v>
      </c>
      <c r="T2" s="208"/>
    </row>
    <row r="3" spans="2:20">
      <c r="B3" s="91" t="s">
        <v>9</v>
      </c>
      <c r="C3" s="202" t="s">
        <v>10</v>
      </c>
      <c r="D3" s="206"/>
      <c r="E3" s="202" t="s">
        <v>11</v>
      </c>
      <c r="F3" s="202"/>
      <c r="G3" s="202" t="s">
        <v>12</v>
      </c>
      <c r="H3" s="202"/>
      <c r="I3" s="202" t="s">
        <v>13</v>
      </c>
      <c r="J3" s="202"/>
      <c r="K3" s="202" t="s">
        <v>14</v>
      </c>
      <c r="L3" s="202"/>
      <c r="M3" s="202" t="s">
        <v>15</v>
      </c>
      <c r="N3" s="202"/>
      <c r="O3" s="202" t="s">
        <v>16</v>
      </c>
      <c r="P3" s="202"/>
      <c r="Q3" s="202" t="s">
        <v>16</v>
      </c>
      <c r="R3" s="206"/>
      <c r="S3" s="207" t="s">
        <v>17</v>
      </c>
      <c r="T3" s="207"/>
    </row>
    <row r="4" spans="2:20" ht="15">
      <c r="B4" s="90" t="s">
        <v>65</v>
      </c>
      <c r="C4" s="61">
        <v>1982.9</v>
      </c>
      <c r="D4" s="61" t="s">
        <v>66</v>
      </c>
      <c r="E4" s="61">
        <v>161</v>
      </c>
      <c r="F4" s="61" t="s">
        <v>67</v>
      </c>
      <c r="G4" s="61">
        <v>162504</v>
      </c>
      <c r="H4" s="61" t="s">
        <v>68</v>
      </c>
      <c r="I4" s="61">
        <v>3121.3</v>
      </c>
      <c r="J4" s="61" t="s">
        <v>69</v>
      </c>
      <c r="K4" s="61">
        <v>0.80220000000000002</v>
      </c>
      <c r="L4" s="61" t="s">
        <v>70</v>
      </c>
      <c r="M4" s="61">
        <v>22984</v>
      </c>
      <c r="N4" s="61" t="s">
        <v>71</v>
      </c>
      <c r="O4" s="61">
        <v>22983</v>
      </c>
      <c r="P4" s="61" t="s">
        <v>71</v>
      </c>
      <c r="Q4" s="61">
        <v>3330</v>
      </c>
      <c r="R4" s="61" t="s">
        <v>72</v>
      </c>
      <c r="S4" s="53">
        <v>22912</v>
      </c>
      <c r="T4" s="54" t="s">
        <v>71</v>
      </c>
    </row>
    <row r="5" spans="2:20" ht="15">
      <c r="B5" s="90" t="s">
        <v>73</v>
      </c>
      <c r="C5" s="61">
        <v>2077.1</v>
      </c>
      <c r="D5" s="61" t="s">
        <v>74</v>
      </c>
      <c r="E5" s="61">
        <v>69</v>
      </c>
      <c r="F5" s="61" t="s">
        <v>72</v>
      </c>
      <c r="G5" s="61">
        <v>401845</v>
      </c>
      <c r="H5" s="61" t="s">
        <v>75</v>
      </c>
      <c r="I5" s="61">
        <v>2974.8</v>
      </c>
      <c r="J5" s="61" t="s">
        <v>76</v>
      </c>
      <c r="K5" s="61">
        <v>0.80459999999999998</v>
      </c>
      <c r="L5" s="61" t="s">
        <v>77</v>
      </c>
      <c r="M5" s="61">
        <v>23992</v>
      </c>
      <c r="N5" s="61" t="s">
        <v>71</v>
      </c>
      <c r="O5" s="61">
        <v>23991</v>
      </c>
      <c r="P5" s="61" t="s">
        <v>71</v>
      </c>
      <c r="Q5" s="61">
        <v>3183</v>
      </c>
      <c r="R5" s="61" t="s">
        <v>78</v>
      </c>
      <c r="S5" s="53">
        <v>23920</v>
      </c>
      <c r="T5" s="54" t="s">
        <v>71</v>
      </c>
    </row>
    <row r="6" spans="2:20" ht="15">
      <c r="B6" s="90" t="s">
        <v>79</v>
      </c>
      <c r="C6" s="61">
        <v>2011.1</v>
      </c>
      <c r="D6" s="61" t="s">
        <v>80</v>
      </c>
      <c r="E6" s="61">
        <v>255</v>
      </c>
      <c r="F6" s="61" t="s">
        <v>81</v>
      </c>
      <c r="G6" s="61">
        <v>108089</v>
      </c>
      <c r="H6" s="61" t="s">
        <v>82</v>
      </c>
      <c r="I6" s="61">
        <v>3092.4</v>
      </c>
      <c r="J6" s="61" t="s">
        <v>83</v>
      </c>
      <c r="K6" s="61">
        <v>0.8327</v>
      </c>
      <c r="L6" s="61" t="s">
        <v>84</v>
      </c>
      <c r="M6" s="61">
        <v>24121</v>
      </c>
      <c r="N6" s="61" t="s">
        <v>85</v>
      </c>
      <c r="O6" s="61">
        <v>24119</v>
      </c>
      <c r="P6" s="61" t="s">
        <v>85</v>
      </c>
      <c r="Q6" s="61">
        <v>3310</v>
      </c>
      <c r="R6" s="61" t="s">
        <v>78</v>
      </c>
      <c r="S6" s="59">
        <v>24048</v>
      </c>
      <c r="T6" s="35" t="s">
        <v>85</v>
      </c>
    </row>
    <row r="7" spans="2:20" ht="15">
      <c r="B7" s="90" t="s">
        <v>224</v>
      </c>
      <c r="C7" s="61">
        <v>2079</v>
      </c>
      <c r="D7" s="61" t="s">
        <v>78</v>
      </c>
      <c r="E7" s="61">
        <v>461</v>
      </c>
      <c r="F7" s="61" t="s">
        <v>86</v>
      </c>
      <c r="G7" s="61">
        <v>60627</v>
      </c>
      <c r="H7" s="61" t="s">
        <v>87</v>
      </c>
      <c r="I7" s="61">
        <v>2998.8</v>
      </c>
      <c r="J7" s="61" t="s">
        <v>76</v>
      </c>
      <c r="K7" s="61">
        <v>0.81489999999999996</v>
      </c>
      <c r="L7" s="61" t="s">
        <v>77</v>
      </c>
      <c r="M7" s="61">
        <v>24168</v>
      </c>
      <c r="N7" s="61" t="s">
        <v>88</v>
      </c>
      <c r="O7" s="61">
        <v>24165</v>
      </c>
      <c r="P7" s="61" t="s">
        <v>88</v>
      </c>
      <c r="Q7" s="61">
        <v>3210</v>
      </c>
      <c r="R7" s="61" t="s">
        <v>78</v>
      </c>
      <c r="S7" s="60">
        <v>24100</v>
      </c>
      <c r="T7" s="15" t="s">
        <v>88</v>
      </c>
    </row>
    <row r="8" spans="2:20" ht="15">
      <c r="B8" s="90" t="s">
        <v>89</v>
      </c>
      <c r="C8" s="61">
        <v>1580.6</v>
      </c>
      <c r="D8" s="61" t="s">
        <v>90</v>
      </c>
      <c r="E8" s="61">
        <v>4027</v>
      </c>
      <c r="F8" s="61" t="s">
        <v>91</v>
      </c>
      <c r="G8" s="61">
        <v>4972</v>
      </c>
      <c r="H8" s="61" t="s">
        <v>92</v>
      </c>
      <c r="I8" s="61">
        <v>2731.4</v>
      </c>
      <c r="J8" s="61" t="s">
        <v>93</v>
      </c>
      <c r="K8" s="61">
        <v>0.76829999999999998</v>
      </c>
      <c r="L8" s="61" t="s">
        <v>77</v>
      </c>
      <c r="M8" s="61">
        <v>24456</v>
      </c>
      <c r="N8" s="61" t="s">
        <v>94</v>
      </c>
      <c r="O8" s="61">
        <v>24418</v>
      </c>
      <c r="P8" s="61" t="s">
        <v>213</v>
      </c>
      <c r="Q8" s="61">
        <v>2926</v>
      </c>
      <c r="R8" s="61" t="s">
        <v>78</v>
      </c>
      <c r="S8" s="60">
        <v>24347</v>
      </c>
      <c r="T8" s="15" t="s">
        <v>213</v>
      </c>
    </row>
    <row r="9" spans="2:20" ht="15">
      <c r="B9" s="90" t="s">
        <v>96</v>
      </c>
      <c r="C9" s="61">
        <v>1821</v>
      </c>
      <c r="D9" s="61" t="s">
        <v>97</v>
      </c>
      <c r="E9" s="61">
        <v>912</v>
      </c>
      <c r="F9" s="61" t="s">
        <v>98</v>
      </c>
      <c r="G9" s="61">
        <v>25453</v>
      </c>
      <c r="H9" s="61" t="s">
        <v>99</v>
      </c>
      <c r="I9" s="61">
        <v>2769.5</v>
      </c>
      <c r="J9" s="61" t="s">
        <v>93</v>
      </c>
      <c r="K9" s="61">
        <v>0.77349999999999997</v>
      </c>
      <c r="L9" s="61" t="s">
        <v>100</v>
      </c>
      <c r="M9" s="61">
        <v>24363</v>
      </c>
      <c r="N9" s="61" t="s">
        <v>101</v>
      </c>
      <c r="O9" s="61">
        <v>24355</v>
      </c>
      <c r="P9" s="61" t="s">
        <v>214</v>
      </c>
      <c r="Q9" s="61">
        <v>2967</v>
      </c>
      <c r="R9" s="61" t="s">
        <v>78</v>
      </c>
      <c r="S9" s="60">
        <v>24290</v>
      </c>
      <c r="T9" s="15" t="s">
        <v>214</v>
      </c>
    </row>
    <row r="10" spans="2:20" ht="15">
      <c r="B10" s="90" t="s">
        <v>102</v>
      </c>
      <c r="C10" s="61">
        <v>2006.9</v>
      </c>
      <c r="D10" s="61" t="s">
        <v>74</v>
      </c>
      <c r="E10" s="61">
        <v>234</v>
      </c>
      <c r="F10" s="61" t="s">
        <v>81</v>
      </c>
      <c r="G10" s="61">
        <v>113987</v>
      </c>
      <c r="H10" s="61" t="s">
        <v>103</v>
      </c>
      <c r="I10" s="61">
        <v>2890.7</v>
      </c>
      <c r="J10" s="61" t="s">
        <v>93</v>
      </c>
      <c r="K10" s="61">
        <v>0.80520000000000003</v>
      </c>
      <c r="L10" s="61" t="s">
        <v>104</v>
      </c>
      <c r="M10" s="61">
        <v>24582</v>
      </c>
      <c r="N10" s="61" t="s">
        <v>105</v>
      </c>
      <c r="O10" s="61">
        <v>24580</v>
      </c>
      <c r="P10" s="61" t="s">
        <v>105</v>
      </c>
      <c r="Q10" s="61">
        <v>3098</v>
      </c>
      <c r="R10" s="61" t="s">
        <v>78</v>
      </c>
      <c r="S10" s="53">
        <v>24509</v>
      </c>
      <c r="T10" s="54" t="s">
        <v>105</v>
      </c>
    </row>
    <row r="11" spans="2:20" ht="15">
      <c r="B11" s="130" t="s">
        <v>106</v>
      </c>
      <c r="C11" s="131">
        <v>1912</v>
      </c>
      <c r="D11" s="131" t="s">
        <v>97</v>
      </c>
      <c r="E11" s="131">
        <v>186</v>
      </c>
      <c r="F11" s="131" t="s">
        <v>72</v>
      </c>
      <c r="G11" s="131">
        <v>141840</v>
      </c>
      <c r="H11" s="131" t="s">
        <v>107</v>
      </c>
      <c r="I11" s="131">
        <v>3032.6</v>
      </c>
      <c r="J11" s="131" t="s">
        <v>108</v>
      </c>
      <c r="K11" s="131">
        <v>0.83879999999999999</v>
      </c>
      <c r="L11" s="131" t="s">
        <v>77</v>
      </c>
      <c r="M11" s="131">
        <v>24712</v>
      </c>
      <c r="N11" s="131" t="s">
        <v>101</v>
      </c>
      <c r="O11" s="131">
        <v>24710</v>
      </c>
      <c r="P11" s="131" t="s">
        <v>101</v>
      </c>
      <c r="Q11" s="131">
        <v>3252</v>
      </c>
      <c r="R11" s="131" t="s">
        <v>72</v>
      </c>
      <c r="S11" s="136">
        <v>24645</v>
      </c>
      <c r="T11" s="129" t="s">
        <v>101</v>
      </c>
    </row>
    <row r="13" spans="2:20" ht="23.25">
      <c r="B13" s="69" t="s">
        <v>241</v>
      </c>
      <c r="C13" s="69"/>
    </row>
    <row r="14" spans="2:20" ht="23.25">
      <c r="B14" s="71" t="s">
        <v>127</v>
      </c>
      <c r="C14" s="71"/>
    </row>
    <row r="15" spans="2:20" ht="22.5">
      <c r="B15" s="71" t="s">
        <v>208</v>
      </c>
      <c r="C15" s="71"/>
    </row>
    <row r="16" spans="2:20" ht="22.5">
      <c r="B16" s="71" t="s">
        <v>129</v>
      </c>
      <c r="C16" s="71"/>
    </row>
    <row r="17" spans="2:3" ht="18.75">
      <c r="B17" s="75" t="s">
        <v>31</v>
      </c>
      <c r="C17" s="75"/>
    </row>
    <row r="18" spans="2:3" ht="18.75">
      <c r="B18" s="149" t="s">
        <v>237</v>
      </c>
    </row>
  </sheetData>
  <mergeCells count="18">
    <mergeCell ref="M3:N3"/>
    <mergeCell ref="O3:P3"/>
    <mergeCell ref="C2:D2"/>
    <mergeCell ref="E2:F2"/>
    <mergeCell ref="G2:H2"/>
    <mergeCell ref="I2:J2"/>
    <mergeCell ref="K2:L2"/>
    <mergeCell ref="M2:N2"/>
    <mergeCell ref="C3:D3"/>
    <mergeCell ref="E3:F3"/>
    <mergeCell ref="G3:H3"/>
    <mergeCell ref="I3:J3"/>
    <mergeCell ref="K3:L3"/>
    <mergeCell ref="Q3:R3"/>
    <mergeCell ref="S3:T3"/>
    <mergeCell ref="O2:P2"/>
    <mergeCell ref="Q2:R2"/>
    <mergeCell ref="S2:T2"/>
  </mergeCells>
  <phoneticPr fontId="4"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113E4D-B6FD-463F-B28B-3B12A304096E}">
  <dimension ref="B1:T22"/>
  <sheetViews>
    <sheetView workbookViewId="0">
      <selection activeCell="I24" sqref="I24"/>
    </sheetView>
  </sheetViews>
  <sheetFormatPr defaultRowHeight="14.25"/>
  <cols>
    <col min="2" max="2" width="11.125" customWidth="1"/>
  </cols>
  <sheetData>
    <row r="1" spans="2:20" ht="16.5">
      <c r="B1" s="1" t="s">
        <v>0</v>
      </c>
      <c r="C1" s="1"/>
      <c r="D1" s="1"/>
      <c r="E1" s="2"/>
      <c r="F1" s="2"/>
      <c r="G1" s="2"/>
      <c r="H1" s="2"/>
      <c r="I1" s="2"/>
      <c r="J1" s="2"/>
      <c r="K1" s="2"/>
      <c r="L1" s="2"/>
      <c r="M1" s="2"/>
      <c r="N1" s="2"/>
      <c r="O1" s="2"/>
      <c r="P1" s="2"/>
      <c r="Q1" s="2"/>
      <c r="R1" s="2"/>
      <c r="S1" s="2"/>
      <c r="T1" s="2"/>
    </row>
    <row r="2" spans="2:20">
      <c r="B2" s="3" t="s">
        <v>223</v>
      </c>
      <c r="C2" s="203" t="s">
        <v>1</v>
      </c>
      <c r="D2" s="204"/>
      <c r="E2" s="203" t="s">
        <v>2</v>
      </c>
      <c r="F2" s="203"/>
      <c r="G2" s="203" t="s">
        <v>3</v>
      </c>
      <c r="H2" s="203"/>
      <c r="I2" s="205" t="s">
        <v>4</v>
      </c>
      <c r="J2" s="205"/>
      <c r="K2" s="203" t="s">
        <v>5</v>
      </c>
      <c r="L2" s="203"/>
      <c r="M2" s="203" t="s">
        <v>6</v>
      </c>
      <c r="N2" s="203"/>
      <c r="O2" s="203" t="s">
        <v>6</v>
      </c>
      <c r="P2" s="203"/>
      <c r="Q2" s="205" t="s">
        <v>7</v>
      </c>
      <c r="R2" s="204"/>
      <c r="S2" s="208" t="s">
        <v>8</v>
      </c>
      <c r="T2" s="208"/>
    </row>
    <row r="3" spans="2:20">
      <c r="B3" s="91" t="s">
        <v>9</v>
      </c>
      <c r="C3" s="202" t="s">
        <v>10</v>
      </c>
      <c r="D3" s="206"/>
      <c r="E3" s="202" t="s">
        <v>11</v>
      </c>
      <c r="F3" s="202"/>
      <c r="G3" s="202" t="s">
        <v>12</v>
      </c>
      <c r="H3" s="202"/>
      <c r="I3" s="202" t="s">
        <v>13</v>
      </c>
      <c r="J3" s="202"/>
      <c r="K3" s="202" t="s">
        <v>14</v>
      </c>
      <c r="L3" s="202"/>
      <c r="M3" s="202" t="s">
        <v>15</v>
      </c>
      <c r="N3" s="202"/>
      <c r="O3" s="202" t="s">
        <v>16</v>
      </c>
      <c r="P3" s="202"/>
      <c r="Q3" s="202" t="s">
        <v>16</v>
      </c>
      <c r="R3" s="206"/>
      <c r="S3" s="207" t="s">
        <v>17</v>
      </c>
      <c r="T3" s="207"/>
    </row>
    <row r="4" spans="2:20">
      <c r="B4" s="5" t="s">
        <v>109</v>
      </c>
      <c r="C4" s="50">
        <v>171.56835083512752</v>
      </c>
      <c r="D4" s="7">
        <v>0.1636605569911353</v>
      </c>
      <c r="E4" s="49">
        <v>581.30625158978967</v>
      </c>
      <c r="F4" s="9">
        <v>11.771274779767033</v>
      </c>
      <c r="G4" s="49">
        <v>2623.6457794497919</v>
      </c>
      <c r="H4" s="9">
        <v>53.342702958885432</v>
      </c>
      <c r="I4" s="50">
        <v>1708.5790951495596</v>
      </c>
      <c r="J4" s="7">
        <v>2.5550715950303835</v>
      </c>
      <c r="K4" s="51">
        <v>0.53914719314739457</v>
      </c>
      <c r="L4" s="11">
        <v>1.1088276633237372E-3</v>
      </c>
      <c r="M4" s="49">
        <v>23654.159855657068</v>
      </c>
      <c r="N4" s="9">
        <v>58.58514549074502</v>
      </c>
      <c r="O4" s="52">
        <v>23584.344760263837</v>
      </c>
      <c r="P4" s="13">
        <v>114.75003670972768</v>
      </c>
      <c r="Q4" s="49">
        <v>1826.1657231507149</v>
      </c>
      <c r="R4" s="9">
        <v>2.7942109806140074</v>
      </c>
      <c r="S4" s="60">
        <f t="shared" ref="S4" si="0">(O4-71)</f>
        <v>23513.344760263837</v>
      </c>
      <c r="T4" s="15">
        <f t="shared" ref="T4" si="1">P4</f>
        <v>114.75003670972768</v>
      </c>
    </row>
    <row r="5" spans="2:20">
      <c r="B5" s="5" t="s">
        <v>110</v>
      </c>
      <c r="C5" s="49">
        <v>185.28671533731972</v>
      </c>
      <c r="D5" s="9">
        <v>0.20071466626683085</v>
      </c>
      <c r="E5" s="49">
        <v>168.86619080623143</v>
      </c>
      <c r="F5" s="9">
        <v>3.4973861488475579</v>
      </c>
      <c r="G5" s="49">
        <v>9600.524178846892</v>
      </c>
      <c r="H5" s="9">
        <v>199.22263904159567</v>
      </c>
      <c r="I5" s="50">
        <v>1651.4515972684053</v>
      </c>
      <c r="J5" s="7">
        <v>2.2781399396168069</v>
      </c>
      <c r="K5" s="51">
        <v>0.53067386744499245</v>
      </c>
      <c r="L5" s="11">
        <v>8.9450179883923957E-4</v>
      </c>
      <c r="M5" s="49">
        <v>23802.819718900711</v>
      </c>
      <c r="N5" s="9">
        <v>49.358158300835782</v>
      </c>
      <c r="O5" s="52">
        <v>23783.619072746264</v>
      </c>
      <c r="P5" s="13">
        <v>56.299195342930958</v>
      </c>
      <c r="Q5" s="49">
        <v>1766.0995487183275</v>
      </c>
      <c r="R5" s="9">
        <v>2.452399698469129</v>
      </c>
      <c r="S5" s="53">
        <f>(O5-65)</f>
        <v>23718.619072746264</v>
      </c>
      <c r="T5" s="54">
        <f>P5</f>
        <v>56.299195342930958</v>
      </c>
    </row>
    <row r="6" spans="2:20">
      <c r="B6" s="5" t="s">
        <v>111</v>
      </c>
      <c r="C6" s="49">
        <v>255.34597767965445</v>
      </c>
      <c r="D6" s="9">
        <v>0.26581889743050308</v>
      </c>
      <c r="E6" s="49">
        <v>25.544687964250148</v>
      </c>
      <c r="F6" s="9">
        <v>0.9782014433430728</v>
      </c>
      <c r="G6" s="49">
        <v>87797.817620100934</v>
      </c>
      <c r="H6" s="9">
        <v>3363.2437511473959</v>
      </c>
      <c r="I6" s="50">
        <v>1637.6950392694325</v>
      </c>
      <c r="J6" s="7">
        <v>2.2925723628698607</v>
      </c>
      <c r="K6" s="51">
        <v>0.53270850834984129</v>
      </c>
      <c r="L6" s="11">
        <v>7.6753672115606626E-4</v>
      </c>
      <c r="M6" s="49">
        <v>24040.729158489037</v>
      </c>
      <c r="N6" s="9">
        <v>44.415331592236598</v>
      </c>
      <c r="O6" s="52">
        <v>24038.590220393697</v>
      </c>
      <c r="P6" s="13">
        <v>44.515178930904341</v>
      </c>
      <c r="Q6" s="49">
        <v>1752.6486298640064</v>
      </c>
      <c r="R6" s="9">
        <v>2.4633527399528159</v>
      </c>
      <c r="S6" s="53">
        <f>(O6-65)</f>
        <v>23973.590220393697</v>
      </c>
      <c r="T6" s="54">
        <f>P6</f>
        <v>44.515178930904341</v>
      </c>
    </row>
    <row r="7" spans="2:20">
      <c r="B7" s="5">
        <v>219.5</v>
      </c>
      <c r="C7" s="50">
        <v>227.63561369402817</v>
      </c>
      <c r="D7" s="7">
        <v>0.25459810770841529</v>
      </c>
      <c r="E7" s="49">
        <v>21.059146280828379</v>
      </c>
      <c r="F7" s="9">
        <v>2.2740876333909719</v>
      </c>
      <c r="G7" s="49">
        <v>95538.0099505135</v>
      </c>
      <c r="H7" s="9">
        <v>10318.725357681607</v>
      </c>
      <c r="I7" s="50">
        <v>1644.8033012851865</v>
      </c>
      <c r="J7" s="7">
        <v>2.6631268175051512</v>
      </c>
      <c r="K7" s="51">
        <v>0.53605712763030733</v>
      </c>
      <c r="L7" s="11">
        <v>1.2832811166325142E-3</v>
      </c>
      <c r="M7" s="49">
        <v>24134.099959878007</v>
      </c>
      <c r="N7" s="9">
        <v>68.740217109574587</v>
      </c>
      <c r="O7" s="52">
        <v>24132.125788460282</v>
      </c>
      <c r="P7" s="13">
        <v>68.798155082214663</v>
      </c>
      <c r="Q7" s="49">
        <v>1760.7205409848018</v>
      </c>
      <c r="R7" s="9">
        <v>2.8712330774136383</v>
      </c>
      <c r="S7" s="60">
        <f t="shared" ref="S7:S8" si="2">(O7-71)</f>
        <v>24061.125788460282</v>
      </c>
      <c r="T7" s="15">
        <f t="shared" ref="T7:T8" si="3">P7</f>
        <v>68.798155082214663</v>
      </c>
    </row>
    <row r="8" spans="2:20">
      <c r="B8" s="5" t="s">
        <v>112</v>
      </c>
      <c r="C8" s="50">
        <v>245.83644357219811</v>
      </c>
      <c r="D8" s="7">
        <v>0.18738461582956281</v>
      </c>
      <c r="E8" s="49">
        <v>16.74925045667543</v>
      </c>
      <c r="F8" s="9">
        <v>1.8547943527595936</v>
      </c>
      <c r="G8" s="49">
        <v>129627.39080111257</v>
      </c>
      <c r="H8" s="9">
        <v>14357.009729864994</v>
      </c>
      <c r="I8" s="50">
        <v>1644.0357763954139</v>
      </c>
      <c r="J8" s="7">
        <v>1.9548389990524444</v>
      </c>
      <c r="K8" s="51">
        <v>0.5356489071938153</v>
      </c>
      <c r="L8" s="11">
        <v>1.1178521189780795E-3</v>
      </c>
      <c r="M8" s="49">
        <v>24121.740328411302</v>
      </c>
      <c r="N8" s="9">
        <v>58.540215238244912</v>
      </c>
      <c r="O8" s="52">
        <v>24120.279701661497</v>
      </c>
      <c r="P8" s="13">
        <v>58.576355573045873</v>
      </c>
      <c r="Q8" s="49">
        <v>1759.8400918095456</v>
      </c>
      <c r="R8" s="9">
        <v>2.1126610728001749</v>
      </c>
      <c r="S8" s="60">
        <f t="shared" si="2"/>
        <v>24049.279701661497</v>
      </c>
      <c r="T8" s="15">
        <f t="shared" si="3"/>
        <v>58.576355573045873</v>
      </c>
    </row>
    <row r="9" spans="2:20">
      <c r="B9" s="5">
        <v>220.5</v>
      </c>
      <c r="C9" s="50">
        <v>232.68234326873755</v>
      </c>
      <c r="D9" s="7">
        <v>0.21771288801533181</v>
      </c>
      <c r="E9" s="49">
        <v>19.640056206487603</v>
      </c>
      <c r="F9" s="9">
        <v>2.2891361487537192</v>
      </c>
      <c r="G9" s="49">
        <v>104661.32319688411</v>
      </c>
      <c r="H9" s="9">
        <v>12200.455165566691</v>
      </c>
      <c r="I9" s="50">
        <v>1643.1387846829098</v>
      </c>
      <c r="J9" s="7">
        <v>2.2773388349646395</v>
      </c>
      <c r="K9" s="51">
        <v>0.53579647263801611</v>
      </c>
      <c r="L9" s="11">
        <v>1.1598741974024533E-3</v>
      </c>
      <c r="M9" s="49">
        <v>24138.089904424527</v>
      </c>
      <c r="N9" s="9">
        <v>61.670688312111864</v>
      </c>
      <c r="O9" s="52">
        <v>24136.285467712358</v>
      </c>
      <c r="P9" s="13">
        <v>61.724217984994027</v>
      </c>
      <c r="Q9" s="49">
        <v>1758.9593659195759</v>
      </c>
      <c r="R9" s="9">
        <v>2.4570408885657189</v>
      </c>
      <c r="S9" s="60">
        <f>(O9-71)</f>
        <v>24065.285467712358</v>
      </c>
      <c r="T9" s="15">
        <f>P9</f>
        <v>61.724217984994027</v>
      </c>
    </row>
    <row r="10" spans="2:20">
      <c r="B10" s="5" t="s">
        <v>113</v>
      </c>
      <c r="C10" s="49">
        <v>273.3823303903377</v>
      </c>
      <c r="D10" s="9">
        <v>0.28429217404062856</v>
      </c>
      <c r="E10" s="49">
        <v>61.722649097733367</v>
      </c>
      <c r="F10" s="9">
        <v>1.5816150336282848</v>
      </c>
      <c r="G10" s="49">
        <v>38884.111731115481</v>
      </c>
      <c r="H10" s="9">
        <v>997.60358771833046</v>
      </c>
      <c r="I10" s="50">
        <v>1613.3243915866151</v>
      </c>
      <c r="J10" s="7">
        <v>2.2940110809231538</v>
      </c>
      <c r="K10" s="51">
        <v>0.53245220527915427</v>
      </c>
      <c r="L10" s="11">
        <v>8.7238526200081952E-4</v>
      </c>
      <c r="M10" s="49">
        <v>24276.597096549049</v>
      </c>
      <c r="N10" s="9">
        <v>49.570803404159562</v>
      </c>
      <c r="O10" s="52">
        <v>24271.755738996279</v>
      </c>
      <c r="P10" s="13">
        <v>50.032513575315704</v>
      </c>
      <c r="Q10" s="49">
        <v>1727.7038178614059</v>
      </c>
      <c r="R10" s="9">
        <v>2.4687308975145736</v>
      </c>
      <c r="S10" s="53">
        <v>24206.755738996279</v>
      </c>
      <c r="T10" s="54">
        <v>50.032513575315704</v>
      </c>
    </row>
    <row r="11" spans="2:20">
      <c r="B11" s="5" t="s">
        <v>114</v>
      </c>
      <c r="C11" s="50">
        <v>262.20091516920024</v>
      </c>
      <c r="D11" s="7">
        <v>0.28409987548477639</v>
      </c>
      <c r="E11" s="49">
        <v>59.649977471314521</v>
      </c>
      <c r="F11" s="9">
        <v>2.1140434228441194</v>
      </c>
      <c r="G11" s="49">
        <v>38909.67313215258</v>
      </c>
      <c r="H11" s="9">
        <v>1380.3379022917618</v>
      </c>
      <c r="I11" s="50">
        <v>1614.8964581086625</v>
      </c>
      <c r="J11" s="7">
        <v>2.2607497223014335</v>
      </c>
      <c r="K11" s="51">
        <v>0.53686858860562126</v>
      </c>
      <c r="L11" s="11">
        <v>1.0228098939220024E-3</v>
      </c>
      <c r="M11" s="49">
        <v>24481.001505386554</v>
      </c>
      <c r="N11" s="9">
        <v>56.271157024935505</v>
      </c>
      <c r="O11" s="52">
        <v>24476.127927085949</v>
      </c>
      <c r="P11" s="13">
        <v>56.685263077789756</v>
      </c>
      <c r="Q11" s="49">
        <v>1730.3850517898957</v>
      </c>
      <c r="R11" s="9">
        <v>2.4381902519338805</v>
      </c>
      <c r="S11" s="60">
        <f t="shared" ref="S11" si="4">(O11-71)</f>
        <v>24405.127927085949</v>
      </c>
      <c r="T11" s="15">
        <f t="shared" ref="T11" si="5">P11</f>
        <v>56.685263077789756</v>
      </c>
    </row>
    <row r="12" spans="2:20">
      <c r="B12" s="5" t="s">
        <v>115</v>
      </c>
      <c r="C12" s="49">
        <v>216.84430474233704</v>
      </c>
      <c r="D12" s="9">
        <v>0.201301026287907</v>
      </c>
      <c r="E12" s="49">
        <v>36.156877077118338</v>
      </c>
      <c r="F12" s="9">
        <v>1.2067725666775038</v>
      </c>
      <c r="G12" s="49">
        <v>52788.514310933977</v>
      </c>
      <c r="H12" s="9">
        <v>1763.0818930623809</v>
      </c>
      <c r="I12" s="50">
        <v>1595.8052571164428</v>
      </c>
      <c r="J12" s="7">
        <v>2.1261111264826398</v>
      </c>
      <c r="K12" s="51">
        <v>0.53384682409424333</v>
      </c>
      <c r="L12" s="11">
        <v>8.2599239710258422E-4</v>
      </c>
      <c r="M12" s="49">
        <v>24528.748698254683</v>
      </c>
      <c r="N12" s="9">
        <v>47.222035258645143</v>
      </c>
      <c r="O12" s="52">
        <v>24525.143642744049</v>
      </c>
      <c r="P12" s="13">
        <v>47.490843024396703</v>
      </c>
      <c r="Q12" s="49">
        <v>1710.1650949170032</v>
      </c>
      <c r="R12" s="9">
        <v>2.2899731534219248</v>
      </c>
      <c r="S12" s="53">
        <f>(O12-65)</f>
        <v>24460.143642744049</v>
      </c>
      <c r="T12" s="54">
        <f>P12</f>
        <v>47.490843024396703</v>
      </c>
    </row>
    <row r="13" spans="2:20">
      <c r="B13" s="5" t="s">
        <v>215</v>
      </c>
      <c r="C13" s="50">
        <v>191.96470490501093</v>
      </c>
      <c r="D13" s="7">
        <v>0.1755830391713997</v>
      </c>
      <c r="E13" s="49">
        <v>28.47805396086687</v>
      </c>
      <c r="F13" s="9">
        <v>1.9347427055894126</v>
      </c>
      <c r="G13" s="49">
        <v>59593.420019400473</v>
      </c>
      <c r="H13" s="9">
        <v>4050.9546121822664</v>
      </c>
      <c r="I13" s="50">
        <v>1595.6363757709969</v>
      </c>
      <c r="J13" s="7">
        <v>2.3451548949667931</v>
      </c>
      <c r="K13" s="51">
        <v>0.53619352411334842</v>
      </c>
      <c r="L13" s="11">
        <v>1.3211629118052217E-3</v>
      </c>
      <c r="M13" s="49">
        <v>24648.820083105027</v>
      </c>
      <c r="N13" s="9">
        <v>71.077416175261362</v>
      </c>
      <c r="O13" s="52">
        <v>24645.610313024641</v>
      </c>
      <c r="P13" s="13">
        <v>71.219942591439235</v>
      </c>
      <c r="Q13" s="49">
        <v>1710.5655433376367</v>
      </c>
      <c r="R13" s="9">
        <v>2.5374684638372469</v>
      </c>
      <c r="S13" s="60">
        <f t="shared" ref="S13" si="6">(O13-71)</f>
        <v>24574.610313024641</v>
      </c>
      <c r="T13" s="15">
        <f t="shared" ref="T13:T15" si="7">P13</f>
        <v>71.219942591439235</v>
      </c>
    </row>
    <row r="14" spans="2:20">
      <c r="B14" s="5" t="s">
        <v>117</v>
      </c>
      <c r="C14" s="49">
        <v>278.03373571600702</v>
      </c>
      <c r="D14" s="9">
        <v>0.28649409955844196</v>
      </c>
      <c r="E14" s="49">
        <v>34.640407304619231</v>
      </c>
      <c r="F14" s="9">
        <v>1.1948297577154907</v>
      </c>
      <c r="G14" s="49">
        <v>70933.467154545215</v>
      </c>
      <c r="H14" s="9">
        <v>2447.8080593646214</v>
      </c>
      <c r="I14" s="50">
        <v>1580.5625637490434</v>
      </c>
      <c r="J14" s="7">
        <v>2.1908645529420534</v>
      </c>
      <c r="K14" s="51">
        <v>0.53600768275048771</v>
      </c>
      <c r="L14" s="11">
        <v>7.9048654677664942E-4</v>
      </c>
      <c r="M14" s="49">
        <v>24799.499668222514</v>
      </c>
      <c r="N14" s="9">
        <v>46.479419120172068</v>
      </c>
      <c r="O14" s="52">
        <v>24796.784580486998</v>
      </c>
      <c r="P14" s="13">
        <v>46.633565547228145</v>
      </c>
      <c r="Q14" s="49">
        <v>1695.1290340263859</v>
      </c>
      <c r="R14" s="9">
        <v>2.3602348432789961</v>
      </c>
      <c r="S14" s="53">
        <f t="shared" ref="S14:S15" si="8">(O14-65)</f>
        <v>24731.784580486998</v>
      </c>
      <c r="T14" s="54">
        <f t="shared" si="7"/>
        <v>46.633565547228145</v>
      </c>
    </row>
    <row r="15" spans="2:20">
      <c r="B15" s="106" t="s">
        <v>118</v>
      </c>
      <c r="C15" s="132">
        <v>207.84937443422308</v>
      </c>
      <c r="D15" s="110">
        <v>0.20263415757602887</v>
      </c>
      <c r="E15" s="132">
        <v>41.014596853313201</v>
      </c>
      <c r="F15" s="110">
        <v>1.2412111972374253</v>
      </c>
      <c r="G15" s="132">
        <v>46565.247469481947</v>
      </c>
      <c r="H15" s="110">
        <v>1410.2222548266229</v>
      </c>
      <c r="I15" s="133">
        <v>1632.0852205916979</v>
      </c>
      <c r="J15" s="108">
        <v>2.1064922627362863</v>
      </c>
      <c r="K15" s="134">
        <v>0.55729605940469529</v>
      </c>
      <c r="L15" s="112">
        <v>8.4407866299012738E-4</v>
      </c>
      <c r="M15" s="132">
        <v>25320.445505623833</v>
      </c>
      <c r="N15" s="110">
        <v>47.834905253750605</v>
      </c>
      <c r="O15" s="135">
        <v>25316.24859078605</v>
      </c>
      <c r="P15" s="114">
        <v>48.194880475569946</v>
      </c>
      <c r="Q15" s="132">
        <v>1752.9541669440118</v>
      </c>
      <c r="R15" s="110">
        <v>2.2750221384825391</v>
      </c>
      <c r="S15" s="136">
        <f t="shared" si="8"/>
        <v>25251.24859078605</v>
      </c>
      <c r="T15" s="129">
        <f t="shared" si="7"/>
        <v>48.194880475569946</v>
      </c>
    </row>
    <row r="17" spans="2:3" ht="23.25">
      <c r="B17" s="69" t="s">
        <v>241</v>
      </c>
      <c r="C17" s="69"/>
    </row>
    <row r="18" spans="2:3" ht="23.25">
      <c r="B18" s="71" t="s">
        <v>127</v>
      </c>
      <c r="C18" s="71"/>
    </row>
    <row r="19" spans="2:3" ht="22.5">
      <c r="B19" s="71" t="s">
        <v>208</v>
      </c>
      <c r="C19" s="71"/>
    </row>
    <row r="20" spans="2:3" ht="22.5">
      <c r="B20" s="71" t="s">
        <v>129</v>
      </c>
      <c r="C20" s="71"/>
    </row>
    <row r="21" spans="2:3" ht="18.75">
      <c r="B21" s="75" t="s">
        <v>31</v>
      </c>
      <c r="C21" s="75"/>
    </row>
    <row r="22" spans="2:3" ht="18.75">
      <c r="B22" s="149" t="s">
        <v>237</v>
      </c>
    </row>
  </sheetData>
  <mergeCells count="18">
    <mergeCell ref="M3:N3"/>
    <mergeCell ref="O3:P3"/>
    <mergeCell ref="C2:D2"/>
    <mergeCell ref="E2:F2"/>
    <mergeCell ref="G2:H2"/>
    <mergeCell ref="I2:J2"/>
    <mergeCell ref="K2:L2"/>
    <mergeCell ref="M2:N2"/>
    <mergeCell ref="C3:D3"/>
    <mergeCell ref="E3:F3"/>
    <mergeCell ref="G3:H3"/>
    <mergeCell ref="I3:J3"/>
    <mergeCell ref="K3:L3"/>
    <mergeCell ref="Q3:R3"/>
    <mergeCell ref="S3:T3"/>
    <mergeCell ref="O2:P2"/>
    <mergeCell ref="Q2:R2"/>
    <mergeCell ref="S2:T2"/>
  </mergeCells>
  <phoneticPr fontId="4" type="noConversion"/>
  <pageMargins left="0.7" right="0.7" top="0.75" bottom="0.75" header="0.3" footer="0.3"/>
  <ignoredErrors>
    <ignoredError sqref="S12" formula="1"/>
  </ignoredErrors>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356B8-1E79-4F97-95D9-BE84E68AC41B}">
  <dimension ref="B1:T16"/>
  <sheetViews>
    <sheetView workbookViewId="0">
      <selection activeCell="M32" sqref="M32"/>
    </sheetView>
  </sheetViews>
  <sheetFormatPr defaultRowHeight="14.25"/>
  <cols>
    <col min="2" max="2" width="12.125" customWidth="1"/>
  </cols>
  <sheetData>
    <row r="1" spans="2:20" ht="16.5">
      <c r="B1" s="1" t="s">
        <v>0</v>
      </c>
      <c r="C1" s="1"/>
      <c r="D1" s="1"/>
      <c r="E1" s="2"/>
      <c r="F1" s="2"/>
      <c r="G1" s="2"/>
      <c r="H1" s="2"/>
      <c r="I1" s="2"/>
      <c r="J1" s="2"/>
      <c r="K1" s="2"/>
      <c r="L1" s="2"/>
      <c r="M1" s="2"/>
      <c r="N1" s="2"/>
      <c r="O1" s="2"/>
      <c r="P1" s="2"/>
      <c r="Q1" s="2"/>
      <c r="R1" s="2"/>
      <c r="S1" s="2"/>
      <c r="T1" s="2"/>
    </row>
    <row r="2" spans="2:20">
      <c r="B2" s="3" t="s">
        <v>223</v>
      </c>
      <c r="C2" s="203" t="s">
        <v>1</v>
      </c>
      <c r="D2" s="204"/>
      <c r="E2" s="203" t="s">
        <v>2</v>
      </c>
      <c r="F2" s="203"/>
      <c r="G2" s="203" t="s">
        <v>3</v>
      </c>
      <c r="H2" s="203"/>
      <c r="I2" s="205" t="s">
        <v>4</v>
      </c>
      <c r="J2" s="205"/>
      <c r="K2" s="203" t="s">
        <v>5</v>
      </c>
      <c r="L2" s="203"/>
      <c r="M2" s="203" t="s">
        <v>6</v>
      </c>
      <c r="N2" s="203"/>
      <c r="O2" s="203" t="s">
        <v>6</v>
      </c>
      <c r="P2" s="203"/>
      <c r="Q2" s="205" t="s">
        <v>7</v>
      </c>
      <c r="R2" s="204"/>
      <c r="S2" s="208" t="s">
        <v>8</v>
      </c>
      <c r="T2" s="208"/>
    </row>
    <row r="3" spans="2:20">
      <c r="B3" s="91" t="s">
        <v>9</v>
      </c>
      <c r="C3" s="202" t="s">
        <v>10</v>
      </c>
      <c r="D3" s="206"/>
      <c r="E3" s="202" t="s">
        <v>11</v>
      </c>
      <c r="F3" s="202"/>
      <c r="G3" s="202" t="s">
        <v>12</v>
      </c>
      <c r="H3" s="202"/>
      <c r="I3" s="202" t="s">
        <v>13</v>
      </c>
      <c r="J3" s="202"/>
      <c r="K3" s="202" t="s">
        <v>14</v>
      </c>
      <c r="L3" s="202"/>
      <c r="M3" s="202" t="s">
        <v>15</v>
      </c>
      <c r="N3" s="202"/>
      <c r="O3" s="202" t="s">
        <v>16</v>
      </c>
      <c r="P3" s="202"/>
      <c r="Q3" s="202" t="s">
        <v>16</v>
      </c>
      <c r="R3" s="206"/>
      <c r="S3" s="207" t="s">
        <v>17</v>
      </c>
      <c r="T3" s="207"/>
    </row>
    <row r="4" spans="2:20">
      <c r="B4" s="5" t="s">
        <v>119</v>
      </c>
      <c r="C4" s="50">
        <v>233.78932577922697</v>
      </c>
      <c r="D4" s="7">
        <v>0.22321296374489571</v>
      </c>
      <c r="E4" s="49">
        <v>615.15003648582717</v>
      </c>
      <c r="F4" s="9">
        <v>12.385608203663846</v>
      </c>
      <c r="G4" s="49">
        <v>3127.7894110956026</v>
      </c>
      <c r="H4" s="9">
        <v>63.131749485176762</v>
      </c>
      <c r="I4" s="50">
        <v>1510.4231065737408</v>
      </c>
      <c r="J4" s="7">
        <v>2.096503132303535</v>
      </c>
      <c r="K4" s="51">
        <v>0.49914670914182846</v>
      </c>
      <c r="L4" s="11">
        <v>8.5313143147612753E-4</v>
      </c>
      <c r="M4" s="49">
        <v>23649.598478496002</v>
      </c>
      <c r="N4" s="9">
        <v>49.313242251624196</v>
      </c>
      <c r="O4" s="52">
        <v>23590.988157963613</v>
      </c>
      <c r="P4" s="13">
        <v>96.394587912184747</v>
      </c>
      <c r="Q4" s="49">
        <v>1614.4026492409075</v>
      </c>
      <c r="R4" s="9">
        <v>2.2834588287101898</v>
      </c>
      <c r="S4" s="60">
        <f>(O4-71)</f>
        <v>23519.988157963613</v>
      </c>
      <c r="T4" s="15">
        <f t="shared" ref="T4:T9" si="0">P4</f>
        <v>96.394587912184747</v>
      </c>
    </row>
    <row r="5" spans="2:20">
      <c r="B5" s="5" t="s">
        <v>216</v>
      </c>
      <c r="C5" s="50">
        <v>220.97124192777699</v>
      </c>
      <c r="D5" s="7">
        <v>0.20001388769579065</v>
      </c>
      <c r="E5" s="49">
        <v>1319.2923846822273</v>
      </c>
      <c r="F5" s="9">
        <v>26.461329757131303</v>
      </c>
      <c r="G5" s="49">
        <v>1379.178181644244</v>
      </c>
      <c r="H5" s="9">
        <v>27.720719984492433</v>
      </c>
      <c r="I5" s="50">
        <v>1488.4947012751968</v>
      </c>
      <c r="J5" s="7">
        <v>2.3060063674402906</v>
      </c>
      <c r="K5" s="51">
        <v>0.49941319035394344</v>
      </c>
      <c r="L5" s="11">
        <v>7.919976399447605E-4</v>
      </c>
      <c r="M5" s="49">
        <v>23894.596627395931</v>
      </c>
      <c r="N5" s="9">
        <v>48.199532349041291</v>
      </c>
      <c r="O5" s="52">
        <v>23760.433870410154</v>
      </c>
      <c r="P5" s="13">
        <v>195.72718207358267</v>
      </c>
      <c r="Q5" s="49">
        <v>1591.7256223032193</v>
      </c>
      <c r="R5" s="9">
        <v>2.6179792142959544</v>
      </c>
      <c r="S5" s="60">
        <f t="shared" ref="S5:S8" si="1">(O5-71)</f>
        <v>23689.433870410154</v>
      </c>
      <c r="T5" s="15">
        <f t="shared" si="0"/>
        <v>195.72718207358267</v>
      </c>
    </row>
    <row r="6" spans="2:20">
      <c r="B6" s="5" t="s">
        <v>121</v>
      </c>
      <c r="C6" s="50">
        <v>256.38754546249356</v>
      </c>
      <c r="D6" s="7">
        <v>0.21627048946141839</v>
      </c>
      <c r="E6" s="49">
        <v>2487.0299178725354</v>
      </c>
      <c r="F6" s="9">
        <v>49.831971232550664</v>
      </c>
      <c r="G6" s="49">
        <v>858.31608460724362</v>
      </c>
      <c r="H6" s="9">
        <v>17.236299689446192</v>
      </c>
      <c r="I6" s="50">
        <v>1498.7389481828818</v>
      </c>
      <c r="J6" s="7">
        <v>1.8762718557250238</v>
      </c>
      <c r="K6" s="51">
        <v>0.50497010470315595</v>
      </c>
      <c r="L6" s="11">
        <v>7.9972403958983361E-4</v>
      </c>
      <c r="M6" s="49">
        <v>24075.890948977893</v>
      </c>
      <c r="N6" s="9">
        <v>46.329571841885439</v>
      </c>
      <c r="O6" s="52">
        <v>23858.816092748562</v>
      </c>
      <c r="P6" s="13">
        <v>310.48722051850098</v>
      </c>
      <c r="Q6" s="49">
        <v>1603.1253648670499</v>
      </c>
      <c r="R6" s="9">
        <v>2.4496915326917845</v>
      </c>
      <c r="S6" s="60">
        <f t="shared" si="1"/>
        <v>23787.816092748562</v>
      </c>
      <c r="T6" s="15">
        <f t="shared" si="0"/>
        <v>310.48722051850098</v>
      </c>
    </row>
    <row r="7" spans="2:20">
      <c r="B7" s="5" t="s">
        <v>122</v>
      </c>
      <c r="C7" s="50">
        <v>239.3925229158927</v>
      </c>
      <c r="D7" s="7">
        <v>0.2078757075012608</v>
      </c>
      <c r="E7" s="49">
        <v>1394.6904854531474</v>
      </c>
      <c r="F7" s="9">
        <v>27.970762005320125</v>
      </c>
      <c r="G7" s="49">
        <v>1409.7082222435372</v>
      </c>
      <c r="H7" s="9">
        <v>28.333760918977188</v>
      </c>
      <c r="I7" s="50">
        <v>1465.8968766692806</v>
      </c>
      <c r="J7" s="7">
        <v>1.9528059252044192</v>
      </c>
      <c r="K7" s="51">
        <v>0.49811637717803686</v>
      </c>
      <c r="L7" s="11">
        <v>7.8986776911969597E-4</v>
      </c>
      <c r="M7" s="49">
        <v>24069.033958770986</v>
      </c>
      <c r="N7" s="9">
        <v>46.857568467650964</v>
      </c>
      <c r="O7" s="52">
        <v>23936.926005544083</v>
      </c>
      <c r="P7" s="13">
        <v>192.58568761154945</v>
      </c>
      <c r="Q7" s="49">
        <v>1568.3415323715692</v>
      </c>
      <c r="R7" s="9">
        <v>2.2564636541611924</v>
      </c>
      <c r="S7" s="60">
        <f t="shared" si="1"/>
        <v>23865.926005544083</v>
      </c>
      <c r="T7" s="15">
        <f t="shared" si="0"/>
        <v>192.58568761154945</v>
      </c>
    </row>
    <row r="8" spans="2:20">
      <c r="B8" s="5" t="s">
        <v>123</v>
      </c>
      <c r="C8" s="50">
        <v>236.75443641366556</v>
      </c>
      <c r="D8" s="7">
        <v>0.17369565089097294</v>
      </c>
      <c r="E8" s="49">
        <v>1699.9908941457018</v>
      </c>
      <c r="F8" s="9">
        <v>34.075793195037235</v>
      </c>
      <c r="G8" s="49">
        <v>1155.08040271456</v>
      </c>
      <c r="H8" s="9">
        <v>23.207328460245087</v>
      </c>
      <c r="I8" s="50">
        <v>1478.6582399706322</v>
      </c>
      <c r="J8" s="7">
        <v>1.9037786132758705</v>
      </c>
      <c r="K8" s="51">
        <v>0.5030313088008298</v>
      </c>
      <c r="L8" s="11">
        <v>7.8217466419341387E-4</v>
      </c>
      <c r="M8" s="49">
        <v>24190.33576731971</v>
      </c>
      <c r="N8" s="9">
        <v>46.094997588239991</v>
      </c>
      <c r="O8" s="52">
        <v>24028.38878147753</v>
      </c>
      <c r="P8" s="13">
        <v>233.60970831596347</v>
      </c>
      <c r="Q8" s="49">
        <v>1582.4031143721324</v>
      </c>
      <c r="R8" s="9">
        <v>2.2889075005412907</v>
      </c>
      <c r="S8" s="60">
        <f t="shared" si="1"/>
        <v>23957.38878147753</v>
      </c>
      <c r="T8" s="15">
        <f t="shared" si="0"/>
        <v>233.60970831596347</v>
      </c>
    </row>
    <row r="9" spans="2:20">
      <c r="B9" s="106" t="s">
        <v>124</v>
      </c>
      <c r="C9" s="133">
        <v>254.24056550739783</v>
      </c>
      <c r="D9" s="108">
        <v>0.31078303032155885</v>
      </c>
      <c r="E9" s="132">
        <v>2421.8949312472159</v>
      </c>
      <c r="F9" s="110">
        <v>48.610039765153417</v>
      </c>
      <c r="G9" s="132">
        <v>872.95357154804879</v>
      </c>
      <c r="H9" s="110">
        <v>17.6749230642314</v>
      </c>
      <c r="I9" s="133">
        <v>1478.6998300766024</v>
      </c>
      <c r="J9" s="108">
        <v>2.9198077318529645</v>
      </c>
      <c r="K9" s="134">
        <v>0.50435453485962412</v>
      </c>
      <c r="L9" s="112">
        <v>1.4787937665602414E-3</v>
      </c>
      <c r="M9" s="132">
        <v>24259.634560182869</v>
      </c>
      <c r="N9" s="110">
        <v>84.183705989596774</v>
      </c>
      <c r="O9" s="135">
        <v>24044.760047788994</v>
      </c>
      <c r="P9" s="114">
        <v>315.28801831019706</v>
      </c>
      <c r="Q9" s="132">
        <v>1582.5207343865459</v>
      </c>
      <c r="R9" s="110">
        <v>3.4274029049229053</v>
      </c>
      <c r="S9" s="137">
        <f>(O9-71)</f>
        <v>23973.760047788994</v>
      </c>
      <c r="T9" s="116">
        <f t="shared" si="0"/>
        <v>315.28801831019706</v>
      </c>
    </row>
    <row r="11" spans="2:20" ht="23.25">
      <c r="B11" s="69" t="s">
        <v>241</v>
      </c>
      <c r="C11" s="69"/>
    </row>
    <row r="12" spans="2:20" ht="23.25">
      <c r="B12" s="71" t="s">
        <v>127</v>
      </c>
      <c r="C12" s="71"/>
    </row>
    <row r="13" spans="2:20" ht="22.5">
      <c r="B13" s="71" t="s">
        <v>208</v>
      </c>
      <c r="C13" s="71"/>
    </row>
    <row r="14" spans="2:20" ht="22.5">
      <c r="B14" s="71" t="s">
        <v>129</v>
      </c>
      <c r="C14" s="71"/>
    </row>
    <row r="15" spans="2:20" ht="18.75">
      <c r="B15" s="75" t="s">
        <v>31</v>
      </c>
      <c r="C15" s="75"/>
    </row>
    <row r="16" spans="2:20" ht="18.75">
      <c r="B16" s="149" t="s">
        <v>237</v>
      </c>
    </row>
  </sheetData>
  <mergeCells count="18">
    <mergeCell ref="M3:N3"/>
    <mergeCell ref="O3:P3"/>
    <mergeCell ref="C2:D2"/>
    <mergeCell ref="E2:F2"/>
    <mergeCell ref="G2:H2"/>
    <mergeCell ref="I2:J2"/>
    <mergeCell ref="K2:L2"/>
    <mergeCell ref="M2:N2"/>
    <mergeCell ref="C3:D3"/>
    <mergeCell ref="E3:F3"/>
    <mergeCell ref="G3:H3"/>
    <mergeCell ref="I3:J3"/>
    <mergeCell ref="K3:L3"/>
    <mergeCell ref="Q3:R3"/>
    <mergeCell ref="S3:T3"/>
    <mergeCell ref="O2:P2"/>
    <mergeCell ref="Q2:R2"/>
    <mergeCell ref="S2:T2"/>
  </mergeCells>
  <phoneticPr fontId="4"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6A5CB8-E9EE-4485-A359-1B4571752E50}">
  <dimension ref="A1:T24"/>
  <sheetViews>
    <sheetView zoomScale="85" zoomScaleNormal="85" workbookViewId="0">
      <selection activeCell="O27" sqref="O27"/>
    </sheetView>
  </sheetViews>
  <sheetFormatPr defaultRowHeight="14.25"/>
  <cols>
    <col min="2" max="2" width="14.375" customWidth="1"/>
  </cols>
  <sheetData>
    <row r="1" spans="1:20" ht="16.5">
      <c r="B1" s="1" t="s">
        <v>0</v>
      </c>
      <c r="C1" s="1"/>
      <c r="D1" s="1"/>
      <c r="E1" s="2"/>
      <c r="F1" s="2"/>
      <c r="G1" s="2"/>
      <c r="H1" s="2"/>
      <c r="I1" s="2"/>
      <c r="J1" s="2"/>
      <c r="K1" s="2"/>
      <c r="L1" s="2"/>
      <c r="M1" s="2"/>
      <c r="N1" s="2"/>
      <c r="O1" s="2"/>
      <c r="P1" s="2"/>
      <c r="Q1" s="2"/>
      <c r="R1" s="2"/>
      <c r="S1" s="2"/>
      <c r="T1" s="2"/>
    </row>
    <row r="2" spans="1:20">
      <c r="B2" s="3" t="s">
        <v>222</v>
      </c>
      <c r="C2" s="203" t="s">
        <v>1</v>
      </c>
      <c r="D2" s="204"/>
      <c r="E2" s="203" t="s">
        <v>2</v>
      </c>
      <c r="F2" s="203"/>
      <c r="G2" s="203" t="s">
        <v>3</v>
      </c>
      <c r="H2" s="203"/>
      <c r="I2" s="205" t="s">
        <v>4</v>
      </c>
      <c r="J2" s="205"/>
      <c r="K2" s="203" t="s">
        <v>5</v>
      </c>
      <c r="L2" s="203"/>
      <c r="M2" s="203" t="s">
        <v>6</v>
      </c>
      <c r="N2" s="203"/>
      <c r="O2" s="203" t="s">
        <v>6</v>
      </c>
      <c r="P2" s="203"/>
      <c r="Q2" s="205" t="s">
        <v>7</v>
      </c>
      <c r="R2" s="204"/>
      <c r="S2" s="208" t="s">
        <v>8</v>
      </c>
      <c r="T2" s="208"/>
    </row>
    <row r="3" spans="1:20">
      <c r="B3" s="91" t="s">
        <v>9</v>
      </c>
      <c r="C3" s="202" t="s">
        <v>10</v>
      </c>
      <c r="D3" s="206"/>
      <c r="E3" s="202" t="s">
        <v>11</v>
      </c>
      <c r="F3" s="202"/>
      <c r="G3" s="202" t="s">
        <v>12</v>
      </c>
      <c r="H3" s="202"/>
      <c r="I3" s="202" t="s">
        <v>13</v>
      </c>
      <c r="J3" s="202"/>
      <c r="K3" s="202" t="s">
        <v>14</v>
      </c>
      <c r="L3" s="202"/>
      <c r="M3" s="202" t="s">
        <v>15</v>
      </c>
      <c r="N3" s="202"/>
      <c r="O3" s="202" t="s">
        <v>16</v>
      </c>
      <c r="P3" s="202"/>
      <c r="Q3" s="202" t="s">
        <v>16</v>
      </c>
      <c r="R3" s="206"/>
      <c r="S3" s="207" t="s">
        <v>17</v>
      </c>
      <c r="T3" s="207"/>
    </row>
    <row r="5" spans="1:20" ht="18.75">
      <c r="A5" s="94"/>
      <c r="B5" s="95" t="s">
        <v>188</v>
      </c>
      <c r="C5" s="96">
        <v>4950.9118796717066</v>
      </c>
      <c r="D5" s="97">
        <v>4.5462348516948721</v>
      </c>
      <c r="E5" s="98">
        <v>1888.0980686571415</v>
      </c>
      <c r="F5" s="99">
        <v>38.699746868476041</v>
      </c>
      <c r="G5" s="98">
        <v>6500.1802891701764</v>
      </c>
      <c r="H5" s="99">
        <v>133.55354620886067</v>
      </c>
      <c r="I5" s="96">
        <v>-193.94989411574525</v>
      </c>
      <c r="J5" s="97">
        <v>0.99699071623927893</v>
      </c>
      <c r="K5" s="100">
        <v>0.15034849511419252</v>
      </c>
      <c r="L5" s="101">
        <v>2.5481923584032328E-4</v>
      </c>
      <c r="M5" s="98">
        <v>22702.905759018719</v>
      </c>
      <c r="N5" s="99">
        <v>54.14660834777402</v>
      </c>
      <c r="O5" s="102">
        <v>22674.898044175956</v>
      </c>
      <c r="P5" s="103">
        <v>67.031533283520844</v>
      </c>
      <c r="Q5" s="98">
        <v>-206.76642679364747</v>
      </c>
      <c r="R5" s="99">
        <v>1.0635929634818511</v>
      </c>
      <c r="S5" s="104">
        <f t="shared" ref="S5:S13" si="0">(O5-69)</f>
        <v>22605.898044175956</v>
      </c>
      <c r="T5" s="105">
        <f t="shared" ref="T5:T15" si="1">P5</f>
        <v>67.031533283520844</v>
      </c>
    </row>
    <row r="6" spans="1:20" ht="18.75">
      <c r="A6" s="94"/>
      <c r="B6" s="95" t="s">
        <v>190</v>
      </c>
      <c r="C6" s="96">
        <v>3447.4485940787431</v>
      </c>
      <c r="D6" s="97">
        <v>3.1848059251407763</v>
      </c>
      <c r="E6" s="98">
        <v>5117.1990584142213</v>
      </c>
      <c r="F6" s="99">
        <v>102.66742368842056</v>
      </c>
      <c r="G6" s="98">
        <v>1686.4345487699034</v>
      </c>
      <c r="H6" s="99">
        <v>33.899919501208117</v>
      </c>
      <c r="I6" s="96">
        <v>-203.32695601152238</v>
      </c>
      <c r="J6" s="97">
        <v>0.98595978371216608</v>
      </c>
      <c r="K6" s="100">
        <v>0.15182326770050975</v>
      </c>
      <c r="L6" s="101">
        <v>2.3484513721942974E-4</v>
      </c>
      <c r="M6" s="98">
        <v>23269.068171349762</v>
      </c>
      <c r="N6" s="99">
        <v>52.696463092151163</v>
      </c>
      <c r="O6" s="102">
        <v>23158.645103056322</v>
      </c>
      <c r="P6" s="103">
        <v>164.72672682021062</v>
      </c>
      <c r="Q6" s="98">
        <v>-217.0592597937881</v>
      </c>
      <c r="R6" s="99">
        <v>1.0573751657694554</v>
      </c>
      <c r="S6" s="104">
        <f>(O6-66)</f>
        <v>23092.645103056322</v>
      </c>
      <c r="T6" s="105">
        <f>P6</f>
        <v>164.72672682021062</v>
      </c>
    </row>
    <row r="7" spans="1:20" ht="18.75">
      <c r="A7" s="94"/>
      <c r="B7" s="95" t="s">
        <v>191</v>
      </c>
      <c r="C7" s="96">
        <v>4707.0468792986112</v>
      </c>
      <c r="D7" s="97">
        <v>6.2668133061184719</v>
      </c>
      <c r="E7" s="98">
        <v>207.59310792462068</v>
      </c>
      <c r="F7" s="99">
        <v>6.1679261837185875</v>
      </c>
      <c r="G7" s="98">
        <v>57210.200629582956</v>
      </c>
      <c r="H7" s="99">
        <v>1701.1074982362968</v>
      </c>
      <c r="I7" s="96">
        <v>-197.04562499729593</v>
      </c>
      <c r="J7" s="97">
        <v>1.3366120792812428</v>
      </c>
      <c r="K7" s="100">
        <v>0.15302846063554471</v>
      </c>
      <c r="L7" s="101">
        <v>2.7044690064948536E-4</v>
      </c>
      <c r="M7" s="98">
        <v>23262.080518655916</v>
      </c>
      <c r="N7" s="99">
        <v>64.735311367463083</v>
      </c>
      <c r="O7" s="102">
        <v>23258.806062960659</v>
      </c>
      <c r="P7" s="103">
        <v>64.890569391234024</v>
      </c>
      <c r="Q7" s="98">
        <v>-210.4131670464123</v>
      </c>
      <c r="R7" s="99">
        <v>1.4278076400343089</v>
      </c>
      <c r="S7" s="104">
        <f t="shared" ref="S7" si="2">(O7-66)</f>
        <v>23192.806062960659</v>
      </c>
      <c r="T7" s="105">
        <f t="shared" ref="T7" si="3">P7</f>
        <v>64.890569391234024</v>
      </c>
    </row>
    <row r="8" spans="1:20" ht="18.75">
      <c r="A8" s="94"/>
      <c r="B8" s="95" t="s">
        <v>192</v>
      </c>
      <c r="C8" s="96">
        <v>4719.2653519777168</v>
      </c>
      <c r="D8" s="97">
        <v>4.6723431348154341</v>
      </c>
      <c r="E8" s="98">
        <v>185.51897627945962</v>
      </c>
      <c r="F8" s="99">
        <v>7.2220554971164477</v>
      </c>
      <c r="G8" s="98">
        <v>64578.303797204542</v>
      </c>
      <c r="H8" s="99">
        <v>2515.1876848294723</v>
      </c>
      <c r="I8" s="96">
        <v>-192.01120403413375</v>
      </c>
      <c r="J8" s="97">
        <v>1.0335818572724436</v>
      </c>
      <c r="K8" s="100">
        <v>0.15396957362505437</v>
      </c>
      <c r="L8" s="101">
        <v>2.4126373030146256E-4</v>
      </c>
      <c r="M8" s="98">
        <v>23252.348841866235</v>
      </c>
      <c r="N8" s="99">
        <v>53.738236675430016</v>
      </c>
      <c r="O8" s="102">
        <v>23249.447218875182</v>
      </c>
      <c r="P8" s="103">
        <v>53.887392880397769</v>
      </c>
      <c r="Q8" s="98">
        <v>-205.03179659973475</v>
      </c>
      <c r="R8" s="99">
        <v>1.1041110725404346</v>
      </c>
      <c r="S8" s="104">
        <f t="shared" si="0"/>
        <v>23180.447218875182</v>
      </c>
      <c r="T8" s="105">
        <f t="shared" si="1"/>
        <v>53.887392880397769</v>
      </c>
    </row>
    <row r="9" spans="1:20" ht="18.75">
      <c r="A9" s="94"/>
      <c r="B9" s="95" t="s">
        <v>217</v>
      </c>
      <c r="C9" s="96">
        <v>5392.1464527117596</v>
      </c>
      <c r="D9" s="97">
        <v>4.9334074557630645</v>
      </c>
      <c r="E9" s="98">
        <v>100.14025530147968</v>
      </c>
      <c r="F9" s="99">
        <v>7.4793752634216233</v>
      </c>
      <c r="G9" s="98">
        <v>136468.71180487721</v>
      </c>
      <c r="H9" s="99">
        <v>10194.149401566183</v>
      </c>
      <c r="I9" s="96">
        <v>-193.70563496086635</v>
      </c>
      <c r="J9" s="97">
        <v>0.92996339512083659</v>
      </c>
      <c r="K9" s="100">
        <v>0.15371435906877212</v>
      </c>
      <c r="L9" s="101">
        <v>2.386929602849956E-4</v>
      </c>
      <c r="M9" s="98">
        <v>23266.080996823264</v>
      </c>
      <c r="N9" s="99">
        <v>51.337485642242314</v>
      </c>
      <c r="O9" s="102">
        <v>23264.694618096717</v>
      </c>
      <c r="P9" s="103">
        <v>51.371980219138791</v>
      </c>
      <c r="Q9" s="98">
        <v>-206.85003002392918</v>
      </c>
      <c r="R9" s="99">
        <v>0.99352113510467643</v>
      </c>
      <c r="S9" s="104">
        <f t="shared" si="0"/>
        <v>23195.694618096717</v>
      </c>
      <c r="T9" s="105">
        <f t="shared" si="1"/>
        <v>51.371980219138791</v>
      </c>
    </row>
    <row r="10" spans="1:20" ht="18.75">
      <c r="A10" s="94"/>
      <c r="B10" s="95" t="s">
        <v>194</v>
      </c>
      <c r="C10" s="96">
        <v>5688.378305685912</v>
      </c>
      <c r="D10" s="97">
        <v>5.1745272423559534</v>
      </c>
      <c r="E10" s="98">
        <v>352.40122913985698</v>
      </c>
      <c r="F10" s="99">
        <v>10.273146265570759</v>
      </c>
      <c r="G10" s="98">
        <v>41059.276315595343</v>
      </c>
      <c r="H10" s="99">
        <v>1198.0262833716733</v>
      </c>
      <c r="I10" s="96">
        <v>-191.5503374040739</v>
      </c>
      <c r="J10" s="97">
        <v>0.93736856399069923</v>
      </c>
      <c r="K10" s="100">
        <v>0.15427464833131016</v>
      </c>
      <c r="L10" s="101">
        <v>2.3655692044805099E-4</v>
      </c>
      <c r="M10" s="98">
        <v>23288.614836334447</v>
      </c>
      <c r="N10" s="99">
        <v>51.08518849898126</v>
      </c>
      <c r="O10" s="102">
        <v>23284.058312869958</v>
      </c>
      <c r="P10" s="103">
        <v>51.478838186549012</v>
      </c>
      <c r="Q10" s="98">
        <v>-204.55965716020006</v>
      </c>
      <c r="R10" s="99">
        <v>1.0014718429827039</v>
      </c>
      <c r="S10" s="104">
        <f t="shared" si="0"/>
        <v>23215.058312869958</v>
      </c>
      <c r="T10" s="105">
        <f t="shared" si="1"/>
        <v>51.478838186549012</v>
      </c>
    </row>
    <row r="11" spans="1:20" ht="18.75">
      <c r="A11" s="94"/>
      <c r="B11" s="95" t="s">
        <v>195</v>
      </c>
      <c r="C11" s="96">
        <v>5774.2736587664076</v>
      </c>
      <c r="D11" s="97">
        <v>5.6066169430728028</v>
      </c>
      <c r="E11" s="98">
        <v>60.378598762195502</v>
      </c>
      <c r="F11" s="99">
        <v>7.268150882420227</v>
      </c>
      <c r="G11" s="98">
        <v>242317.33252082535</v>
      </c>
      <c r="H11" s="99">
        <v>29170.7121337645</v>
      </c>
      <c r="I11" s="96">
        <v>-195.37970683989448</v>
      </c>
      <c r="J11" s="97">
        <v>0.99383502305287186</v>
      </c>
      <c r="K11" s="100">
        <v>0.15367544469977604</v>
      </c>
      <c r="L11" s="101">
        <v>2.3744249305733003E-4</v>
      </c>
      <c r="M11" s="98">
        <v>23316.093620985725</v>
      </c>
      <c r="N11" s="99">
        <v>52.707237164751163</v>
      </c>
      <c r="O11" s="102">
        <v>23315.30089251983</v>
      </c>
      <c r="P11" s="103">
        <v>52.717679765301263</v>
      </c>
      <c r="Q11" s="98">
        <v>-208.66749887077742</v>
      </c>
      <c r="R11" s="99">
        <v>1.0618797171584138</v>
      </c>
      <c r="S11" s="104">
        <f t="shared" si="0"/>
        <v>23246.30089251983</v>
      </c>
      <c r="T11" s="105">
        <f t="shared" si="1"/>
        <v>52.717679765301263</v>
      </c>
    </row>
    <row r="12" spans="1:20" ht="18.75">
      <c r="A12" s="94"/>
      <c r="B12" s="95" t="s">
        <v>218</v>
      </c>
      <c r="C12" s="96">
        <v>5396.1235276696589</v>
      </c>
      <c r="D12" s="97">
        <v>4.8976572457461147</v>
      </c>
      <c r="E12" s="98">
        <v>111.67738071947304</v>
      </c>
      <c r="F12" s="99">
        <v>6.9724401015015918</v>
      </c>
      <c r="G12" s="98">
        <v>122204.76924940964</v>
      </c>
      <c r="H12" s="99">
        <v>7631.0999080540978</v>
      </c>
      <c r="I12" s="96">
        <v>-196.25015683177992</v>
      </c>
      <c r="J12" s="97">
        <v>0.97416533456475718</v>
      </c>
      <c r="K12" s="100">
        <v>0.15339309962721476</v>
      </c>
      <c r="L12" s="101">
        <v>2.300623705310604E-4</v>
      </c>
      <c r="M12" s="98">
        <v>23297.413679079626</v>
      </c>
      <c r="N12" s="99">
        <v>51.348222920905982</v>
      </c>
      <c r="O12" s="102">
        <v>23295.866121956537</v>
      </c>
      <c r="P12" s="103">
        <v>51.391300432309151</v>
      </c>
      <c r="Q12" s="98">
        <v>-209.58565297678715</v>
      </c>
      <c r="R12" s="99">
        <v>1.0408052925328546</v>
      </c>
      <c r="S12" s="104">
        <f t="shared" si="0"/>
        <v>23226.866121956537</v>
      </c>
      <c r="T12" s="105">
        <f t="shared" si="1"/>
        <v>51.391300432309151</v>
      </c>
    </row>
    <row r="13" spans="1:20" ht="18.75">
      <c r="A13" s="94"/>
      <c r="B13" s="95" t="s">
        <v>197</v>
      </c>
      <c r="C13" s="96">
        <v>4759.3145808065792</v>
      </c>
      <c r="D13" s="97">
        <v>4.1388885353198557</v>
      </c>
      <c r="E13" s="98">
        <v>778.86006364336913</v>
      </c>
      <c r="F13" s="99">
        <v>17.52196187962992</v>
      </c>
      <c r="G13" s="98">
        <v>15709.820503267812</v>
      </c>
      <c r="H13" s="99">
        <v>354.58226540332038</v>
      </c>
      <c r="I13" s="96">
        <v>-200.26445015251659</v>
      </c>
      <c r="J13" s="97">
        <v>0.93623307763427199</v>
      </c>
      <c r="K13" s="100">
        <v>0.15592673262309303</v>
      </c>
      <c r="L13" s="101">
        <v>3.1505344285265991E-4</v>
      </c>
      <c r="M13" s="98">
        <v>23871.128784780693</v>
      </c>
      <c r="N13" s="99">
        <v>63.566513873465567</v>
      </c>
      <c r="O13" s="102">
        <v>23858.982889072115</v>
      </c>
      <c r="P13" s="103">
        <v>65.819562149492043</v>
      </c>
      <c r="Q13" s="98">
        <v>-214.21286957992598</v>
      </c>
      <c r="R13" s="99">
        <v>1.0022318591840018</v>
      </c>
      <c r="S13" s="104">
        <f t="shared" si="0"/>
        <v>23789.982889072115</v>
      </c>
      <c r="T13" s="105">
        <f t="shared" si="1"/>
        <v>65.819562149492043</v>
      </c>
    </row>
    <row r="14" spans="1:20" ht="18.75">
      <c r="A14" s="94"/>
      <c r="B14" s="95" t="s">
        <v>198</v>
      </c>
      <c r="C14" s="96">
        <v>5382.060653231888</v>
      </c>
      <c r="D14" s="97">
        <v>6.4128142684498677</v>
      </c>
      <c r="E14" s="98">
        <v>324.12182913836278</v>
      </c>
      <c r="F14" s="99">
        <v>10.731435423211622</v>
      </c>
      <c r="G14" s="98">
        <v>42635.889791323149</v>
      </c>
      <c r="H14" s="99">
        <v>1412.6606683313748</v>
      </c>
      <c r="I14" s="96">
        <v>-198.68347548340461</v>
      </c>
      <c r="J14" s="97">
        <v>1.1290094042623251</v>
      </c>
      <c r="K14" s="100">
        <v>0.15572895016763769</v>
      </c>
      <c r="L14" s="101">
        <v>2.6976286323490299E-4</v>
      </c>
      <c r="M14" s="98">
        <v>23781.724951118948</v>
      </c>
      <c r="N14" s="99">
        <v>60.8860729016099</v>
      </c>
      <c r="O14" s="102">
        <v>23777.250050192117</v>
      </c>
      <c r="P14" s="103">
        <v>61.201889217932575</v>
      </c>
      <c r="Q14" s="98">
        <v>-212.4727664587227</v>
      </c>
      <c r="R14" s="99">
        <v>1.2079239655022553</v>
      </c>
      <c r="S14" s="104">
        <f t="shared" ref="S14" si="4">(O14-66)</f>
        <v>23711.250050192117</v>
      </c>
      <c r="T14" s="105">
        <f t="shared" si="1"/>
        <v>61.201889217932575</v>
      </c>
    </row>
    <row r="15" spans="1:20" ht="18.75">
      <c r="A15" s="94"/>
      <c r="B15" s="95" t="s">
        <v>199</v>
      </c>
      <c r="C15" s="96">
        <v>4673.8545590057311</v>
      </c>
      <c r="D15" s="97">
        <v>3.8569343768189261</v>
      </c>
      <c r="E15" s="98">
        <v>4830.3684382891242</v>
      </c>
      <c r="F15" s="99">
        <v>97.110400942527406</v>
      </c>
      <c r="G15" s="98">
        <v>2498.7154583129723</v>
      </c>
      <c r="H15" s="99">
        <v>50.354751316687427</v>
      </c>
      <c r="I15" s="96">
        <v>-198.42999640243809</v>
      </c>
      <c r="J15" s="97">
        <v>0.94784742699100777</v>
      </c>
      <c r="K15" s="100">
        <v>0.1566232383500385</v>
      </c>
      <c r="L15" s="101">
        <v>2.5341315849751185E-4</v>
      </c>
      <c r="M15" s="98">
        <v>23926.948549742538</v>
      </c>
      <c r="N15" s="99">
        <v>54.910999687000732</v>
      </c>
      <c r="O15" s="102">
        <v>23850.54031309588</v>
      </c>
      <c r="P15" s="103">
        <v>121.12823282433976</v>
      </c>
      <c r="Q15" s="98">
        <v>-212.24558921264469</v>
      </c>
      <c r="R15" s="99">
        <v>1.0164335106605431</v>
      </c>
      <c r="S15" s="104">
        <f t="shared" ref="S15" si="5">(O15-69)</f>
        <v>23781.54031309588</v>
      </c>
      <c r="T15" s="105">
        <f t="shared" si="1"/>
        <v>121.12823282433976</v>
      </c>
    </row>
    <row r="16" spans="1:20" ht="18.75">
      <c r="A16" s="94"/>
      <c r="B16" s="95" t="s">
        <v>200</v>
      </c>
      <c r="C16" s="96">
        <v>4248.5220738074013</v>
      </c>
      <c r="D16" s="97">
        <v>4.501584862262896</v>
      </c>
      <c r="E16" s="98">
        <v>4174.7422555014573</v>
      </c>
      <c r="F16" s="99">
        <v>83.853955143807539</v>
      </c>
      <c r="G16" s="98">
        <v>2665.0245552637334</v>
      </c>
      <c r="H16" s="99">
        <v>53.60500509390193</v>
      </c>
      <c r="I16" s="96">
        <v>-200.93201648118531</v>
      </c>
      <c r="J16" s="97">
        <v>1.0690036026947094</v>
      </c>
      <c r="K16" s="100">
        <v>0.15882809799767728</v>
      </c>
      <c r="L16" s="101">
        <v>2.3866364692257084E-4</v>
      </c>
      <c r="M16" s="98">
        <v>24397.567932864695</v>
      </c>
      <c r="N16" s="99">
        <v>56.59954794491415</v>
      </c>
      <c r="O16" s="102">
        <v>24324.644583242854</v>
      </c>
      <c r="P16" s="103">
        <v>117.54220588830759</v>
      </c>
      <c r="Q16" s="98">
        <v>-215.20955852887869</v>
      </c>
      <c r="R16" s="99">
        <v>1.1471866563530426</v>
      </c>
      <c r="S16" s="104">
        <f>(O16-66)</f>
        <v>24258.644583242854</v>
      </c>
      <c r="T16" s="105">
        <f>P16</f>
        <v>117.54220588830759</v>
      </c>
    </row>
    <row r="17" spans="1:20" ht="18.75">
      <c r="A17" s="94"/>
      <c r="B17" s="138" t="s">
        <v>202</v>
      </c>
      <c r="C17" s="139">
        <v>3783.9018472488265</v>
      </c>
      <c r="D17" s="140">
        <v>4.1175413706005326</v>
      </c>
      <c r="E17" s="141">
        <v>495.25238771909017</v>
      </c>
      <c r="F17" s="142">
        <v>10.844496224177892</v>
      </c>
      <c r="G17" s="141">
        <v>19974.692967888874</v>
      </c>
      <c r="H17" s="142">
        <v>438.14586887145811</v>
      </c>
      <c r="I17" s="139">
        <v>-203.248104231882</v>
      </c>
      <c r="J17" s="140">
        <v>1.2630404473785621</v>
      </c>
      <c r="K17" s="143">
        <v>0.1585627464508621</v>
      </c>
      <c r="L17" s="144">
        <v>2.6795631706524984E-4</v>
      </c>
      <c r="M17" s="141">
        <v>24435.009350250111</v>
      </c>
      <c r="N17" s="142">
        <v>65.383676537997317</v>
      </c>
      <c r="O17" s="145">
        <v>24425.246008853115</v>
      </c>
      <c r="P17" s="146">
        <v>66.79675168290234</v>
      </c>
      <c r="Q17" s="141">
        <v>-217.75203130450868</v>
      </c>
      <c r="R17" s="142">
        <v>1.3537943213827948</v>
      </c>
      <c r="S17" s="147">
        <f t="shared" ref="S17" si="6">(O17-66)</f>
        <v>24359.246008853115</v>
      </c>
      <c r="T17" s="148">
        <f t="shared" ref="T17" si="7">P17</f>
        <v>66.79675168290234</v>
      </c>
    </row>
    <row r="19" spans="1:20" ht="23.25">
      <c r="B19" s="69" t="s">
        <v>241</v>
      </c>
      <c r="C19" s="69"/>
    </row>
    <row r="20" spans="1:20" ht="23.25">
      <c r="B20" s="71" t="s">
        <v>127</v>
      </c>
      <c r="C20" s="71"/>
    </row>
    <row r="21" spans="1:20" ht="22.5">
      <c r="B21" s="71" t="s">
        <v>208</v>
      </c>
      <c r="C21" s="71"/>
    </row>
    <row r="22" spans="1:20" ht="22.5">
      <c r="B22" s="71" t="s">
        <v>129</v>
      </c>
      <c r="C22" s="71"/>
    </row>
    <row r="23" spans="1:20" ht="18.75">
      <c r="B23" s="75" t="s">
        <v>31</v>
      </c>
      <c r="C23" s="75"/>
    </row>
    <row r="24" spans="1:20" ht="18.75">
      <c r="B24" s="149" t="s">
        <v>237</v>
      </c>
    </row>
  </sheetData>
  <mergeCells count="18">
    <mergeCell ref="M3:N3"/>
    <mergeCell ref="O3:P3"/>
    <mergeCell ref="C2:D2"/>
    <mergeCell ref="E2:F2"/>
    <mergeCell ref="G2:H2"/>
    <mergeCell ref="I2:J2"/>
    <mergeCell ref="K2:L2"/>
    <mergeCell ref="M2:N2"/>
    <mergeCell ref="C3:D3"/>
    <mergeCell ref="E3:F3"/>
    <mergeCell ref="G3:H3"/>
    <mergeCell ref="I3:J3"/>
    <mergeCell ref="K3:L3"/>
    <mergeCell ref="Q3:R3"/>
    <mergeCell ref="S3:T3"/>
    <mergeCell ref="O2:P2"/>
    <mergeCell ref="Q2:R2"/>
    <mergeCell ref="S2:T2"/>
  </mergeCells>
  <phoneticPr fontId="4" type="noConversion"/>
  <pageMargins left="0.7" right="0.7" top="0.75" bottom="0.75" header="0.3" footer="0.3"/>
  <pageSetup paperSize="9" orientation="portrait" r:id="rId1"/>
  <ignoredErrors>
    <ignoredError sqref="S14" formula="1"/>
  </ignoredErrors>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678C58-8569-48B0-92FD-9FF3FDF88D52}">
  <dimension ref="A2:V17"/>
  <sheetViews>
    <sheetView workbookViewId="0">
      <selection activeCell="M27" sqref="M27"/>
    </sheetView>
  </sheetViews>
  <sheetFormatPr defaultRowHeight="14.25"/>
  <cols>
    <col min="2" max="2" width="15.875" customWidth="1"/>
  </cols>
  <sheetData>
    <row r="2" spans="1:22" ht="16.5">
      <c r="B2" s="166" t="s">
        <v>0</v>
      </c>
      <c r="C2" s="166"/>
    </row>
    <row r="3" spans="1:22">
      <c r="B3" s="3" t="s">
        <v>222</v>
      </c>
      <c r="C3" s="203" t="s">
        <v>1</v>
      </c>
      <c r="D3" s="204"/>
      <c r="E3" s="203" t="s">
        <v>2</v>
      </c>
      <c r="F3" s="203"/>
      <c r="G3" s="203" t="s">
        <v>3</v>
      </c>
      <c r="H3" s="203"/>
      <c r="I3" s="205" t="s">
        <v>4</v>
      </c>
      <c r="J3" s="205"/>
      <c r="K3" s="203" t="s">
        <v>5</v>
      </c>
      <c r="L3" s="203"/>
      <c r="M3" s="203" t="s">
        <v>6</v>
      </c>
      <c r="N3" s="203"/>
      <c r="O3" s="203" t="s">
        <v>6</v>
      </c>
      <c r="P3" s="203"/>
      <c r="Q3" s="205" t="s">
        <v>7</v>
      </c>
      <c r="R3" s="204"/>
      <c r="S3" s="208" t="s">
        <v>8</v>
      </c>
      <c r="T3" s="208"/>
    </row>
    <row r="4" spans="1:22">
      <c r="B4" s="157" t="s">
        <v>9</v>
      </c>
      <c r="C4" s="211" t="s">
        <v>10</v>
      </c>
      <c r="D4" s="212"/>
      <c r="E4" s="211" t="s">
        <v>11</v>
      </c>
      <c r="F4" s="211"/>
      <c r="G4" s="211" t="s">
        <v>12</v>
      </c>
      <c r="H4" s="211"/>
      <c r="I4" s="211" t="s">
        <v>13</v>
      </c>
      <c r="J4" s="211"/>
      <c r="K4" s="211" t="s">
        <v>14</v>
      </c>
      <c r="L4" s="211"/>
      <c r="M4" s="211" t="s">
        <v>15</v>
      </c>
      <c r="N4" s="211"/>
      <c r="O4" s="211" t="s">
        <v>16</v>
      </c>
      <c r="P4" s="211"/>
      <c r="Q4" s="211" t="s">
        <v>16</v>
      </c>
      <c r="R4" s="212"/>
      <c r="S4" s="213" t="s">
        <v>17</v>
      </c>
      <c r="T4" s="213"/>
    </row>
    <row r="5" spans="1:22" ht="15">
      <c r="A5" s="92"/>
      <c r="B5" s="167" t="s">
        <v>231</v>
      </c>
      <c r="C5" s="168">
        <v>6539.4164195483427</v>
      </c>
      <c r="D5" s="169">
        <v>7.5187440127032614</v>
      </c>
      <c r="E5" s="170">
        <v>1571.7776720970244</v>
      </c>
      <c r="F5" s="171">
        <v>32.190419761272494</v>
      </c>
      <c r="G5" s="170">
        <v>7834.402825781116</v>
      </c>
      <c r="H5" s="171">
        <v>161.06949942803354</v>
      </c>
      <c r="I5" s="168">
        <v>-36.640562539919543</v>
      </c>
      <c r="J5" s="169">
        <v>1.4438576815319952</v>
      </c>
      <c r="K5" s="172">
        <v>0.11420690211348315</v>
      </c>
      <c r="L5" s="173">
        <v>2.439786272534275E-4</v>
      </c>
      <c r="M5" s="170">
        <v>13770.908019752833</v>
      </c>
      <c r="N5" s="171">
        <v>38.588940758899348</v>
      </c>
      <c r="O5" s="174">
        <v>13756.351215111021</v>
      </c>
      <c r="P5" s="175">
        <v>43.70648574050184</v>
      </c>
      <c r="Q5" s="170">
        <v>-38.090966296037628</v>
      </c>
      <c r="R5" s="171">
        <v>1.5010196318538966</v>
      </c>
      <c r="S5" s="176">
        <f t="shared" ref="S5:S9" si="0">(O5-66)</f>
        <v>13690.351215111021</v>
      </c>
      <c r="T5" s="177">
        <f t="shared" ref="T5:T9" si="1">P5</f>
        <v>43.70648574050184</v>
      </c>
      <c r="U5" s="92"/>
      <c r="V5" s="92"/>
    </row>
    <row r="6" spans="1:22" ht="15">
      <c r="A6" s="92"/>
      <c r="B6" s="167" t="s">
        <v>232</v>
      </c>
      <c r="C6" s="168">
        <v>8719.2569495593943</v>
      </c>
      <c r="D6" s="169">
        <v>12.550511429093655</v>
      </c>
      <c r="E6" s="170">
        <v>63.81385181449923</v>
      </c>
      <c r="F6" s="171">
        <v>6.636082252481466</v>
      </c>
      <c r="G6" s="170">
        <v>342484.34145819378</v>
      </c>
      <c r="H6" s="171">
        <v>35620.340268656611</v>
      </c>
      <c r="I6" s="168">
        <v>32.357035330015108</v>
      </c>
      <c r="J6" s="169">
        <v>1.5602677347546747</v>
      </c>
      <c r="K6" s="172">
        <v>0.15202343280454117</v>
      </c>
      <c r="L6" s="173">
        <v>3.4288857760202189E-4</v>
      </c>
      <c r="M6" s="170">
        <v>17356.471666292546</v>
      </c>
      <c r="N6" s="171">
        <v>51.413573147591279</v>
      </c>
      <c r="O6" s="174">
        <v>17356.0427363573</v>
      </c>
      <c r="P6" s="175">
        <v>51.416397908128424</v>
      </c>
      <c r="Q6" s="170">
        <v>33.981330682673303</v>
      </c>
      <c r="R6" s="171">
        <v>1.6385992519913131</v>
      </c>
      <c r="S6" s="176">
        <f t="shared" si="0"/>
        <v>17290.0427363573</v>
      </c>
      <c r="T6" s="177">
        <f t="shared" si="1"/>
        <v>51.416397908128424</v>
      </c>
      <c r="U6" s="92"/>
      <c r="V6" s="92"/>
    </row>
    <row r="7" spans="1:22" ht="15">
      <c r="A7" s="92"/>
      <c r="B7" s="167" t="s">
        <v>233</v>
      </c>
      <c r="C7" s="168">
        <v>8899.2368667430346</v>
      </c>
      <c r="D7" s="169">
        <v>12.620642505327975</v>
      </c>
      <c r="E7" s="170">
        <v>52.852030708271187</v>
      </c>
      <c r="F7" s="171">
        <v>5.0745306451413494</v>
      </c>
      <c r="G7" s="170">
        <v>459789.99402867444</v>
      </c>
      <c r="H7" s="171">
        <v>44153.582770267742</v>
      </c>
      <c r="I7" s="168">
        <v>-28.240048549496578</v>
      </c>
      <c r="J7" s="169">
        <v>1.3884078625282337</v>
      </c>
      <c r="K7" s="172">
        <v>0.16561617866418693</v>
      </c>
      <c r="L7" s="173">
        <v>3.7321235467983568E-4</v>
      </c>
      <c r="M7" s="170">
        <v>20393.225133987107</v>
      </c>
      <c r="N7" s="171">
        <v>60.396224635009943</v>
      </c>
      <c r="O7" s="174">
        <v>20392.848557927373</v>
      </c>
      <c r="P7" s="175">
        <v>60.397891094764987</v>
      </c>
      <c r="Q7" s="170">
        <v>-29.912934691050022</v>
      </c>
      <c r="R7" s="171">
        <v>1.4706633109474851</v>
      </c>
      <c r="S7" s="176">
        <f t="shared" si="0"/>
        <v>20326.848557927373</v>
      </c>
      <c r="T7" s="177">
        <f t="shared" si="1"/>
        <v>60.397891094764987</v>
      </c>
      <c r="U7" s="92"/>
      <c r="V7" s="92"/>
    </row>
    <row r="8" spans="1:22" ht="15">
      <c r="A8" s="92"/>
      <c r="B8" s="167" t="s">
        <v>234</v>
      </c>
      <c r="C8" s="168">
        <v>8218.9308279694396</v>
      </c>
      <c r="D8" s="169">
        <v>12.817525236060334</v>
      </c>
      <c r="E8" s="170">
        <v>77.682970126294009</v>
      </c>
      <c r="F8" s="171">
        <v>6.5635037258067079</v>
      </c>
      <c r="G8" s="170">
        <v>351926.36651582376</v>
      </c>
      <c r="H8" s="171">
        <v>29738.975196123534</v>
      </c>
      <c r="I8" s="168">
        <v>12.810063145087369</v>
      </c>
      <c r="J8" s="169">
        <v>1.7467038016398349</v>
      </c>
      <c r="K8" s="172">
        <v>0.20174214486619324</v>
      </c>
      <c r="L8" s="173">
        <v>4.3011344486537504E-4</v>
      </c>
      <c r="M8" s="170">
        <v>24210.880930136311</v>
      </c>
      <c r="N8" s="171">
        <v>75.289619622812154</v>
      </c>
      <c r="O8" s="174">
        <v>24210.313810232477</v>
      </c>
      <c r="P8" s="175">
        <v>75.2927194447049</v>
      </c>
      <c r="Q8" s="170">
        <v>13.715876311887385</v>
      </c>
      <c r="R8" s="171">
        <v>1.8702173528411872</v>
      </c>
      <c r="S8" s="176">
        <f t="shared" si="0"/>
        <v>24144.313810232477</v>
      </c>
      <c r="T8" s="177">
        <f t="shared" si="1"/>
        <v>75.2927194447049</v>
      </c>
      <c r="U8" s="92"/>
      <c r="V8" s="92"/>
    </row>
    <row r="9" spans="1:22" ht="15">
      <c r="A9" s="92"/>
      <c r="B9" s="167" t="s">
        <v>235</v>
      </c>
      <c r="C9" s="168">
        <v>6313.3816902652115</v>
      </c>
      <c r="D9" s="169">
        <v>9.2484352325329375</v>
      </c>
      <c r="E9" s="170">
        <v>194.85131520797057</v>
      </c>
      <c r="F9" s="171">
        <v>6.9499669896408749</v>
      </c>
      <c r="G9" s="170">
        <v>118575.86350562182</v>
      </c>
      <c r="H9" s="171">
        <v>4234.2932376096605</v>
      </c>
      <c r="I9" s="168">
        <v>7.3151650611702479</v>
      </c>
      <c r="J9" s="169">
        <v>1.5758103722677106</v>
      </c>
      <c r="K9" s="172">
        <v>0.22195857230868546</v>
      </c>
      <c r="L9" s="173">
        <v>5.0170705473651306E-4</v>
      </c>
      <c r="M9" s="170">
        <v>27133.543814292469</v>
      </c>
      <c r="N9" s="171">
        <v>85.698645986687254</v>
      </c>
      <c r="O9" s="174">
        <v>27131.733821221344</v>
      </c>
      <c r="P9" s="175">
        <v>85.731972641836293</v>
      </c>
      <c r="Q9" s="170">
        <v>7.897268930006665</v>
      </c>
      <c r="R9" s="171">
        <v>1.7012064713988715</v>
      </c>
      <c r="S9" s="176">
        <f t="shared" si="0"/>
        <v>27065.733821221344</v>
      </c>
      <c r="T9" s="177">
        <f t="shared" si="1"/>
        <v>85.731972641836293</v>
      </c>
      <c r="U9" s="92"/>
      <c r="V9" s="92"/>
    </row>
    <row r="10" spans="1:22" ht="15">
      <c r="A10" s="92"/>
      <c r="B10" s="178"/>
      <c r="C10" s="179"/>
      <c r="D10" s="180"/>
      <c r="E10" s="179"/>
      <c r="F10" s="181"/>
      <c r="G10" s="179"/>
      <c r="H10" s="181"/>
      <c r="I10" s="182"/>
      <c r="J10" s="180"/>
      <c r="K10" s="183"/>
      <c r="L10" s="184"/>
      <c r="M10" s="179"/>
      <c r="N10" s="181"/>
      <c r="O10" s="185"/>
      <c r="P10" s="186"/>
      <c r="Q10" s="182"/>
      <c r="R10" s="180"/>
      <c r="S10" s="187"/>
      <c r="T10" s="188"/>
      <c r="U10" s="92"/>
      <c r="V10" s="92"/>
    </row>
    <row r="11" spans="1:22" ht="15">
      <c r="A11" s="92"/>
      <c r="B11" s="189"/>
      <c r="C11" s="55"/>
      <c r="D11" s="27"/>
      <c r="E11" s="56"/>
      <c r="F11" s="29"/>
      <c r="G11" s="55"/>
      <c r="H11" s="27"/>
      <c r="I11" s="55"/>
      <c r="J11" s="27"/>
      <c r="K11" s="190"/>
      <c r="L11" s="191"/>
      <c r="M11" s="56"/>
      <c r="N11" s="29"/>
      <c r="O11" s="58"/>
      <c r="P11" s="33"/>
      <c r="Q11" s="55"/>
      <c r="R11" s="27"/>
      <c r="S11" s="192"/>
      <c r="T11" s="192"/>
      <c r="U11" s="92"/>
      <c r="V11" s="92"/>
    </row>
    <row r="12" spans="1:22" ht="23.25">
      <c r="A12" s="92"/>
      <c r="B12" s="69" t="s">
        <v>241</v>
      </c>
      <c r="C12" s="194"/>
      <c r="D12" s="195"/>
      <c r="E12" s="196"/>
      <c r="F12" s="197"/>
      <c r="G12" s="194"/>
      <c r="H12" s="195"/>
      <c r="I12" s="194"/>
      <c r="J12" s="195"/>
      <c r="K12" s="193"/>
      <c r="L12" s="198"/>
      <c r="M12" s="196"/>
      <c r="N12" s="197"/>
      <c r="O12" s="58"/>
      <c r="P12" s="33"/>
      <c r="Q12" s="55"/>
      <c r="R12" s="27"/>
      <c r="S12" s="192"/>
      <c r="T12" s="192"/>
      <c r="U12" s="92"/>
      <c r="V12" s="92"/>
    </row>
    <row r="13" spans="1:22" ht="20.25">
      <c r="A13" s="92"/>
      <c r="B13" s="199" t="s">
        <v>239</v>
      </c>
      <c r="C13" s="78"/>
      <c r="D13" s="38"/>
      <c r="E13" s="79"/>
      <c r="F13" s="40"/>
      <c r="G13" s="78"/>
      <c r="H13" s="38"/>
      <c r="I13" s="78"/>
      <c r="J13" s="38"/>
      <c r="K13" s="200"/>
      <c r="L13" s="201"/>
      <c r="M13" s="79"/>
      <c r="N13" s="40"/>
      <c r="O13" s="52"/>
      <c r="P13" s="13"/>
      <c r="Q13" s="50"/>
      <c r="R13" s="7"/>
      <c r="U13" s="92"/>
      <c r="V13" s="92"/>
    </row>
    <row r="14" spans="1:22" ht="18.75">
      <c r="B14" s="199" t="s">
        <v>242</v>
      </c>
      <c r="C14" s="78"/>
      <c r="D14" s="38"/>
      <c r="E14" s="79"/>
      <c r="F14" s="40"/>
      <c r="G14" s="78"/>
      <c r="H14" s="38"/>
      <c r="I14" s="78"/>
      <c r="J14" s="38"/>
      <c r="K14" s="200"/>
      <c r="L14" s="201"/>
      <c r="M14" s="79"/>
      <c r="N14" s="40"/>
      <c r="O14" s="52"/>
      <c r="P14" s="13"/>
      <c r="Q14" s="50"/>
      <c r="R14" s="7"/>
    </row>
    <row r="15" spans="1:22" ht="18.75">
      <c r="B15" s="199" t="s">
        <v>32</v>
      </c>
      <c r="C15" s="78"/>
      <c r="D15" s="38"/>
      <c r="E15" s="79"/>
      <c r="F15" s="40"/>
      <c r="G15" s="78"/>
      <c r="H15" s="38"/>
      <c r="I15" s="78"/>
      <c r="J15" s="38"/>
      <c r="K15" s="200"/>
      <c r="L15" s="201"/>
      <c r="M15" s="79"/>
      <c r="N15" s="40"/>
      <c r="O15" s="52"/>
      <c r="P15" s="13"/>
      <c r="Q15" s="50"/>
      <c r="R15" s="7"/>
    </row>
    <row r="16" spans="1:22" ht="15.75">
      <c r="B16" s="43" t="s">
        <v>230</v>
      </c>
      <c r="C16" s="78"/>
      <c r="D16" s="38"/>
      <c r="E16" s="79"/>
      <c r="F16" s="40"/>
      <c r="G16" s="78"/>
      <c r="H16" s="38"/>
      <c r="I16" s="78"/>
      <c r="J16" s="38"/>
      <c r="K16" s="200"/>
      <c r="L16" s="201"/>
      <c r="M16" s="79"/>
      <c r="N16" s="40"/>
      <c r="O16" s="52"/>
      <c r="P16" s="13"/>
      <c r="Q16" s="50"/>
      <c r="R16" s="7"/>
    </row>
    <row r="17" spans="2:2" ht="18.75">
      <c r="B17" s="149" t="s">
        <v>237</v>
      </c>
    </row>
  </sheetData>
  <mergeCells count="18">
    <mergeCell ref="Q4:R4"/>
    <mergeCell ref="S4:T4"/>
    <mergeCell ref="O3:P3"/>
    <mergeCell ref="Q3:R3"/>
    <mergeCell ref="S3:T3"/>
    <mergeCell ref="M4:N4"/>
    <mergeCell ref="O4:P4"/>
    <mergeCell ref="C3:D3"/>
    <mergeCell ref="E3:F3"/>
    <mergeCell ref="G3:H3"/>
    <mergeCell ref="I3:J3"/>
    <mergeCell ref="K3:L3"/>
    <mergeCell ref="M3:N3"/>
    <mergeCell ref="C4:D4"/>
    <mergeCell ref="E4:F4"/>
    <mergeCell ref="G4:H4"/>
    <mergeCell ref="I4:J4"/>
    <mergeCell ref="K4:L4"/>
  </mergeCells>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1C74F4-E2CE-413A-B663-CD077FE18165}">
  <dimension ref="A1:V23"/>
  <sheetViews>
    <sheetView workbookViewId="0">
      <selection activeCell="L25" sqref="L25"/>
    </sheetView>
  </sheetViews>
  <sheetFormatPr defaultRowHeight="14.25"/>
  <cols>
    <col min="1" max="1" width="24.5" customWidth="1"/>
    <col min="21" max="21" width="33" customWidth="1"/>
  </cols>
  <sheetData>
    <row r="1" spans="1:22" ht="16.5">
      <c r="A1" s="1" t="s">
        <v>0</v>
      </c>
      <c r="B1" s="1"/>
      <c r="C1" s="1"/>
      <c r="D1" s="2"/>
      <c r="E1" s="2"/>
      <c r="F1" s="2"/>
      <c r="G1" s="2"/>
      <c r="H1" s="2"/>
      <c r="I1" s="2"/>
      <c r="J1" s="2"/>
      <c r="K1" s="2"/>
      <c r="L1" s="2"/>
      <c r="M1" s="2"/>
      <c r="N1" s="2"/>
      <c r="O1" s="2"/>
      <c r="P1" s="2"/>
      <c r="Q1" s="2"/>
      <c r="R1" s="2"/>
      <c r="S1" s="2"/>
      <c r="T1" s="2"/>
    </row>
    <row r="2" spans="1:22" ht="42.75" customHeight="1">
      <c r="A2" s="3" t="s">
        <v>221</v>
      </c>
      <c r="B2" s="76" t="s">
        <v>225</v>
      </c>
      <c r="C2" s="203" t="s">
        <v>1</v>
      </c>
      <c r="D2" s="204"/>
      <c r="E2" s="203" t="s">
        <v>2</v>
      </c>
      <c r="F2" s="203"/>
      <c r="G2" s="203" t="s">
        <v>3</v>
      </c>
      <c r="H2" s="203"/>
      <c r="I2" s="205" t="s">
        <v>4</v>
      </c>
      <c r="J2" s="205"/>
      <c r="K2" s="203" t="s">
        <v>5</v>
      </c>
      <c r="L2" s="203"/>
      <c r="M2" s="203" t="s">
        <v>6</v>
      </c>
      <c r="N2" s="203"/>
      <c r="O2" s="203" t="s">
        <v>6</v>
      </c>
      <c r="P2" s="203"/>
      <c r="Q2" s="205" t="s">
        <v>7</v>
      </c>
      <c r="R2" s="204"/>
      <c r="S2" s="208" t="s">
        <v>8</v>
      </c>
      <c r="T2" s="208"/>
      <c r="U2" s="209" t="s">
        <v>226</v>
      </c>
      <c r="V2" s="210"/>
    </row>
    <row r="3" spans="1:22">
      <c r="A3" s="4" t="s">
        <v>9</v>
      </c>
      <c r="B3" s="4"/>
      <c r="C3" s="202" t="s">
        <v>10</v>
      </c>
      <c r="D3" s="206"/>
      <c r="E3" s="202" t="s">
        <v>11</v>
      </c>
      <c r="F3" s="202"/>
      <c r="G3" s="202" t="s">
        <v>12</v>
      </c>
      <c r="H3" s="202"/>
      <c r="I3" s="202" t="s">
        <v>13</v>
      </c>
      <c r="J3" s="202"/>
      <c r="K3" s="202" t="s">
        <v>14</v>
      </c>
      <c r="L3" s="202"/>
      <c r="M3" s="202" t="s">
        <v>15</v>
      </c>
      <c r="N3" s="202"/>
      <c r="O3" s="202" t="s">
        <v>16</v>
      </c>
      <c r="P3" s="202"/>
      <c r="Q3" s="202" t="s">
        <v>16</v>
      </c>
      <c r="R3" s="206"/>
      <c r="S3" s="207" t="s">
        <v>17</v>
      </c>
      <c r="T3" s="207"/>
    </row>
    <row r="4" spans="1:22" ht="15.75">
      <c r="A4" s="5" t="s">
        <v>171</v>
      </c>
      <c r="B4" s="5" t="s">
        <v>34</v>
      </c>
      <c r="C4" s="6">
        <v>499.26951173926074</v>
      </c>
      <c r="D4" s="7">
        <v>0.80048312030448043</v>
      </c>
      <c r="E4" s="8">
        <v>507.16218478874163</v>
      </c>
      <c r="F4" s="9">
        <v>10.428264955168668</v>
      </c>
      <c r="G4" s="8">
        <v>3629.7815590204855</v>
      </c>
      <c r="H4" s="9">
        <v>75.547032377865236</v>
      </c>
      <c r="I4" s="6">
        <v>134.2254847842419</v>
      </c>
      <c r="J4" s="7">
        <v>1.3998098708932865</v>
      </c>
      <c r="K4" s="10">
        <v>0.22362823655471464</v>
      </c>
      <c r="L4" s="11">
        <v>8.0504973165438677E-4</v>
      </c>
      <c r="M4" s="8">
        <v>23842.22377467178</v>
      </c>
      <c r="N4" s="9">
        <v>101.29728685767162</v>
      </c>
      <c r="O4" s="12">
        <v>23816.34769228199</v>
      </c>
      <c r="P4" s="13">
        <v>102.88687798300961</v>
      </c>
      <c r="Q4" s="8">
        <v>143.55701642618803</v>
      </c>
      <c r="R4" s="9">
        <v>1.4977066231296452</v>
      </c>
      <c r="S4" s="14">
        <f>(O4-68)</f>
        <v>23748.34769228199</v>
      </c>
      <c r="T4" s="15">
        <f t="shared" ref="T4:T7" si="0">P4</f>
        <v>102.88687798300961</v>
      </c>
      <c r="U4" s="156">
        <v>23798</v>
      </c>
    </row>
    <row r="5" spans="1:22" ht="15.75">
      <c r="A5" s="25" t="s">
        <v>172</v>
      </c>
      <c r="B5" s="25" t="s">
        <v>35</v>
      </c>
      <c r="C5" s="26">
        <v>487.3164755361733</v>
      </c>
      <c r="D5" s="27">
        <v>0.70006271935557152</v>
      </c>
      <c r="E5" s="28">
        <v>1223.6571610054848</v>
      </c>
      <c r="F5" s="29">
        <v>24.737886299797559</v>
      </c>
      <c r="G5" s="28">
        <v>1484.9643488170448</v>
      </c>
      <c r="H5" s="29">
        <v>30.35536890456007</v>
      </c>
      <c r="I5" s="26">
        <v>134.93673872158672</v>
      </c>
      <c r="J5" s="27">
        <v>1.3299146365995933</v>
      </c>
      <c r="K5" s="30">
        <v>0.22615126442574768</v>
      </c>
      <c r="L5" s="31">
        <v>7.5784931734526443E-4</v>
      </c>
      <c r="M5" s="28">
        <v>24124.643083386833</v>
      </c>
      <c r="N5" s="29">
        <v>95.748939192736344</v>
      </c>
      <c r="O5" s="32">
        <v>24060.751422155066</v>
      </c>
      <c r="P5" s="33">
        <v>105.76965162364988</v>
      </c>
      <c r="Q5" s="28">
        <v>144.41729112742581</v>
      </c>
      <c r="R5" s="29">
        <v>1.424006031416293</v>
      </c>
      <c r="S5" s="34">
        <f t="shared" ref="S5" si="1">(O5-69)</f>
        <v>23991.751422155066</v>
      </c>
      <c r="T5" s="35">
        <f t="shared" si="0"/>
        <v>105.76965162364988</v>
      </c>
      <c r="U5" s="156">
        <v>24079</v>
      </c>
    </row>
    <row r="6" spans="1:22" ht="15.75">
      <c r="A6" s="25" t="s">
        <v>173</v>
      </c>
      <c r="B6" s="25" t="s">
        <v>35</v>
      </c>
      <c r="C6" s="26">
        <v>61.317643874706711</v>
      </c>
      <c r="D6" s="27">
        <v>5.6446515965111063E-2</v>
      </c>
      <c r="E6" s="28">
        <v>28.845702295938409</v>
      </c>
      <c r="F6" s="29">
        <v>0.67032759223041327</v>
      </c>
      <c r="G6" s="28">
        <v>7919.0479530890698</v>
      </c>
      <c r="H6" s="29">
        <v>184.90172347725994</v>
      </c>
      <c r="I6" s="26">
        <v>134.06405105091102</v>
      </c>
      <c r="J6" s="27">
        <v>1.3680760486864298</v>
      </c>
      <c r="K6" s="30">
        <v>0.22594511833192041</v>
      </c>
      <c r="L6" s="31">
        <v>5.5342603795073152E-4</v>
      </c>
      <c r="M6" s="28">
        <v>24121.414857909262</v>
      </c>
      <c r="N6" s="29">
        <v>73.819926021351122</v>
      </c>
      <c r="O6" s="32">
        <v>24109.418382338554</v>
      </c>
      <c r="P6" s="33">
        <v>74.287730250806547</v>
      </c>
      <c r="Q6" s="28">
        <v>143.50299659348011</v>
      </c>
      <c r="R6" s="29">
        <v>1.4647061342231906</v>
      </c>
      <c r="S6" s="34">
        <f t="shared" ref="S6" si="2">(O6-68)</f>
        <v>24041.418382338554</v>
      </c>
      <c r="T6" s="35">
        <f t="shared" si="0"/>
        <v>74.287730250806547</v>
      </c>
      <c r="U6" s="156">
        <v>24079</v>
      </c>
    </row>
    <row r="7" spans="1:22" ht="15.75">
      <c r="A7" s="5" t="s">
        <v>174</v>
      </c>
      <c r="B7" s="5" t="s">
        <v>36</v>
      </c>
      <c r="C7" s="6">
        <v>478.76600662361398</v>
      </c>
      <c r="D7" s="7">
        <v>0.38150963295860274</v>
      </c>
      <c r="E7" s="8">
        <v>890.38235167200128</v>
      </c>
      <c r="F7" s="9">
        <v>18.240704614058274</v>
      </c>
      <c r="G7" s="8">
        <v>2025.1798286615037</v>
      </c>
      <c r="H7" s="9">
        <v>41.949371468681797</v>
      </c>
      <c r="I7" s="6">
        <v>134.79038112350895</v>
      </c>
      <c r="J7" s="7">
        <v>1.2831306183271789</v>
      </c>
      <c r="K7" s="10">
        <v>0.22842895910292227</v>
      </c>
      <c r="L7" s="11">
        <v>7.2267256022468191E-4</v>
      </c>
      <c r="M7" s="8">
        <v>24399.344368608625</v>
      </c>
      <c r="N7" s="9">
        <v>91.77642132835399</v>
      </c>
      <c r="O7" s="12">
        <v>24352.019207842593</v>
      </c>
      <c r="P7" s="13">
        <v>97.624577150610378</v>
      </c>
      <c r="Q7" s="8">
        <v>144.3792779992886</v>
      </c>
      <c r="R7" s="9">
        <v>1.3749871365478741</v>
      </c>
      <c r="S7" s="14">
        <f>(O7-69)</f>
        <v>24283.019207842593</v>
      </c>
      <c r="T7" s="15">
        <f t="shared" si="0"/>
        <v>97.624577150610378</v>
      </c>
      <c r="U7" s="156">
        <v>24250</v>
      </c>
    </row>
    <row r="8" spans="1:22" ht="15.75">
      <c r="A8" s="25" t="s">
        <v>175</v>
      </c>
      <c r="B8" s="5" t="s">
        <v>37</v>
      </c>
      <c r="C8" s="26">
        <v>552.06586189934887</v>
      </c>
      <c r="D8" s="27">
        <v>0.95876819914125011</v>
      </c>
      <c r="E8" s="28">
        <v>676.41151682617306</v>
      </c>
      <c r="F8" s="29">
        <v>14.18932718744195</v>
      </c>
      <c r="G8" s="28">
        <v>3089.5739253724882</v>
      </c>
      <c r="H8" s="29">
        <v>65.710415849283024</v>
      </c>
      <c r="I8" s="26">
        <v>131.81174779101678</v>
      </c>
      <c r="J8" s="27">
        <v>1.628053790295428</v>
      </c>
      <c r="K8" s="30">
        <v>0.22959002940685014</v>
      </c>
      <c r="L8" s="31">
        <v>8.9837763693331654E-4</v>
      </c>
      <c r="M8" s="28">
        <v>24612.098561808809</v>
      </c>
      <c r="N8" s="29">
        <v>115.02413951560057</v>
      </c>
      <c r="O8" s="32">
        <v>24580.828743847531</v>
      </c>
      <c r="P8" s="33">
        <v>117.0642405873331</v>
      </c>
      <c r="Q8" s="28">
        <v>141.27994374124512</v>
      </c>
      <c r="R8" s="29">
        <v>1.7456229262875251</v>
      </c>
      <c r="S8" s="34">
        <f>(O8-69)</f>
        <v>24511.828743847531</v>
      </c>
      <c r="T8" s="35">
        <f>P8</f>
        <v>117.0642405873331</v>
      </c>
      <c r="U8" s="156">
        <v>24425</v>
      </c>
    </row>
    <row r="9" spans="1:22" ht="15.75">
      <c r="A9" s="5" t="s">
        <v>176</v>
      </c>
      <c r="B9" s="5" t="s">
        <v>38</v>
      </c>
      <c r="C9" s="26">
        <v>649.03575983687767</v>
      </c>
      <c r="D9" s="27">
        <v>0.57555080861358043</v>
      </c>
      <c r="E9" s="28">
        <v>570.75347180236338</v>
      </c>
      <c r="F9" s="29">
        <v>12.123953895153974</v>
      </c>
      <c r="G9" s="28">
        <v>4303.5929047593709</v>
      </c>
      <c r="H9" s="29">
        <v>91.967528142798514</v>
      </c>
      <c r="I9" s="26">
        <v>132.36514477631721</v>
      </c>
      <c r="J9" s="27">
        <v>1.3079880094230154</v>
      </c>
      <c r="K9" s="30">
        <v>0.22953316785598948</v>
      </c>
      <c r="L9" s="31">
        <v>5.7324423487992724E-4</v>
      </c>
      <c r="M9" s="28">
        <v>24591.456697314159</v>
      </c>
      <c r="N9" s="29">
        <v>75.977276459009857</v>
      </c>
      <c r="O9" s="32">
        <v>24569.018920813451</v>
      </c>
      <c r="P9" s="33">
        <v>77.583329725629582</v>
      </c>
      <c r="Q9" s="28">
        <v>141.86836362311456</v>
      </c>
      <c r="R9" s="29">
        <v>1.4022396999501838</v>
      </c>
      <c r="S9" s="34">
        <f>(O9-68)</f>
        <v>24501.018920813451</v>
      </c>
      <c r="T9" s="35">
        <f t="shared" ref="T9" si="3">P9</f>
        <v>77.583329725629582</v>
      </c>
      <c r="U9" s="156">
        <v>24499</v>
      </c>
    </row>
    <row r="10" spans="1:22" ht="15.75">
      <c r="A10" s="5" t="s">
        <v>177</v>
      </c>
      <c r="B10" s="5" t="s">
        <v>38</v>
      </c>
      <c r="C10" s="6">
        <v>746.66307925375474</v>
      </c>
      <c r="D10" s="7">
        <v>0.82564163832978266</v>
      </c>
      <c r="E10" s="8">
        <v>317.49360018150912</v>
      </c>
      <c r="F10" s="9">
        <v>7.5963323720732587</v>
      </c>
      <c r="G10" s="8">
        <v>8913.3204555281682</v>
      </c>
      <c r="H10" s="9">
        <v>214.57299568157589</v>
      </c>
      <c r="I10" s="6">
        <v>131.95482606460973</v>
      </c>
      <c r="J10" s="7">
        <v>1.2983148754684641</v>
      </c>
      <c r="K10" s="10">
        <v>0.22987098181748525</v>
      </c>
      <c r="L10" s="11">
        <v>6.620607487726652E-4</v>
      </c>
      <c r="M10" s="8">
        <v>24642.159358878744</v>
      </c>
      <c r="N10" s="9">
        <v>85.696235187846071</v>
      </c>
      <c r="O10" s="12">
        <v>24631.293593119804</v>
      </c>
      <c r="P10" s="13">
        <v>86.023687184301366</v>
      </c>
      <c r="Q10" s="8">
        <v>141.45344313678225</v>
      </c>
      <c r="R10" s="9">
        <v>1.3921961616450362</v>
      </c>
      <c r="S10" s="14">
        <f t="shared" ref="S10:S11" si="4">(O10-69)</f>
        <v>24562.293593119804</v>
      </c>
      <c r="T10" s="15">
        <f t="shared" ref="T10:T11" si="5">P10</f>
        <v>86.023687184301366</v>
      </c>
      <c r="U10" s="156">
        <v>24499</v>
      </c>
    </row>
    <row r="11" spans="1:22" ht="15.75">
      <c r="A11" s="5" t="s">
        <v>178</v>
      </c>
      <c r="B11" s="5" t="s">
        <v>39</v>
      </c>
      <c r="C11" s="6">
        <v>507.41007255134366</v>
      </c>
      <c r="D11" s="7">
        <v>0.42668216802503145</v>
      </c>
      <c r="E11" s="8">
        <v>1087.0771127514911</v>
      </c>
      <c r="F11" s="9">
        <v>22.198361854389251</v>
      </c>
      <c r="G11" s="8">
        <v>1776.0572045380741</v>
      </c>
      <c r="H11" s="9">
        <v>36.934320924640566</v>
      </c>
      <c r="I11" s="6">
        <v>132.85067283690054</v>
      </c>
      <c r="J11" s="7">
        <v>1.3240466858577749</v>
      </c>
      <c r="K11" s="10">
        <v>0.23077701380465637</v>
      </c>
      <c r="L11" s="11">
        <v>9.2832522802010543E-4</v>
      </c>
      <c r="M11" s="8">
        <v>24728.177934434785</v>
      </c>
      <c r="N11" s="9">
        <v>116.03422387044768</v>
      </c>
      <c r="O11" s="12">
        <v>24673.568579345578</v>
      </c>
      <c r="P11" s="13">
        <v>122.21156147585651</v>
      </c>
      <c r="Q11" s="8">
        <v>142.43076775646392</v>
      </c>
      <c r="R11" s="9">
        <v>1.4203757064091733</v>
      </c>
      <c r="S11" s="14">
        <f t="shared" si="4"/>
        <v>24604.568579345578</v>
      </c>
      <c r="T11" s="15">
        <f t="shared" si="5"/>
        <v>122.21156147585651</v>
      </c>
      <c r="U11" s="156">
        <v>24601</v>
      </c>
    </row>
    <row r="12" spans="1:22" ht="15.75">
      <c r="A12" s="5" t="s">
        <v>179</v>
      </c>
      <c r="B12" s="5" t="s">
        <v>40</v>
      </c>
      <c r="C12" s="6">
        <v>562.74760711240549</v>
      </c>
      <c r="D12" s="7">
        <v>0.49549924183681143</v>
      </c>
      <c r="E12" s="8">
        <v>837.3253663608358</v>
      </c>
      <c r="F12" s="9">
        <v>17.364595280747718</v>
      </c>
      <c r="G12" s="8">
        <v>2562.7119203422212</v>
      </c>
      <c r="H12" s="9">
        <v>53.608049410024307</v>
      </c>
      <c r="I12" s="6">
        <v>132.45236789962033</v>
      </c>
      <c r="J12" s="7">
        <v>1.2865812180861185</v>
      </c>
      <c r="K12" s="10">
        <v>0.2312675564432374</v>
      </c>
      <c r="L12" s="11">
        <v>6.6571828980402793E-4</v>
      </c>
      <c r="M12" s="8">
        <v>24796.973403690048</v>
      </c>
      <c r="N12" s="9">
        <v>86.13861134088711</v>
      </c>
      <c r="O12" s="12">
        <v>24759.028634472295</v>
      </c>
      <c r="P12" s="13">
        <v>90.167794617505294</v>
      </c>
      <c r="Q12" s="8">
        <v>142.03799201401372</v>
      </c>
      <c r="R12" s="9">
        <v>1.3801648739226628</v>
      </c>
      <c r="S12" s="14">
        <f t="shared" ref="S12" si="6">(O12-68)</f>
        <v>24691.028634472295</v>
      </c>
      <c r="T12" s="15">
        <f t="shared" ref="T12:T14" si="7">P12</f>
        <v>90.167794617505294</v>
      </c>
      <c r="U12" s="156">
        <v>24706</v>
      </c>
    </row>
    <row r="13" spans="1:22">
      <c r="A13" s="5" t="s">
        <v>180</v>
      </c>
      <c r="B13" s="5" t="s">
        <v>18</v>
      </c>
      <c r="C13" s="6">
        <v>526.40009030113254</v>
      </c>
      <c r="D13" s="7">
        <v>0.4326032083627363</v>
      </c>
      <c r="E13" s="8">
        <v>1124.6628267529968</v>
      </c>
      <c r="F13" s="9">
        <v>22.897060820697082</v>
      </c>
      <c r="G13" s="8">
        <v>1807.0097496869773</v>
      </c>
      <c r="H13" s="9">
        <v>37.289922355687587</v>
      </c>
      <c r="I13" s="6">
        <v>135.87463717177718</v>
      </c>
      <c r="J13" s="7">
        <v>1.2906535117639213</v>
      </c>
      <c r="K13" s="10">
        <v>0.23415380149125178</v>
      </c>
      <c r="L13" s="11">
        <v>8.1246626518050502E-4</v>
      </c>
      <c r="M13" s="8">
        <v>25056.078281401067</v>
      </c>
      <c r="N13" s="9">
        <v>102.68380565586489</v>
      </c>
      <c r="O13" s="12">
        <v>25001.77905090899</v>
      </c>
      <c r="P13" s="13">
        <v>109.55315884225905</v>
      </c>
      <c r="Q13" s="8">
        <v>145.80778445430951</v>
      </c>
      <c r="R13" s="9">
        <v>1.3857404507970701</v>
      </c>
      <c r="S13" s="14">
        <f t="shared" ref="S13:S14" si="8">(O13-69)</f>
        <v>24932.77905090899</v>
      </c>
      <c r="T13" s="15">
        <f t="shared" si="7"/>
        <v>109.55315884225905</v>
      </c>
      <c r="U13" s="5" t="s">
        <v>18</v>
      </c>
    </row>
    <row r="14" spans="1:22">
      <c r="A14" s="5" t="s">
        <v>181</v>
      </c>
      <c r="B14" s="5" t="s">
        <v>18</v>
      </c>
      <c r="C14" s="6">
        <v>559.95990674700329</v>
      </c>
      <c r="D14" s="7">
        <v>0.37442884262572979</v>
      </c>
      <c r="E14" s="8">
        <v>1317.7080261259105</v>
      </c>
      <c r="F14" s="9">
        <v>26.705113599497743</v>
      </c>
      <c r="G14" s="8">
        <v>1663.271232991124</v>
      </c>
      <c r="H14" s="9">
        <v>34.120352663733087</v>
      </c>
      <c r="I14" s="6">
        <v>136.89670676206234</v>
      </c>
      <c r="J14" s="7">
        <v>1.1869435281469334</v>
      </c>
      <c r="K14" s="10">
        <v>0.23738849466082151</v>
      </c>
      <c r="L14" s="11">
        <v>7.7094128279520363E-4</v>
      </c>
      <c r="M14" s="8">
        <v>25417.663074208525</v>
      </c>
      <c r="N14" s="9">
        <v>97.475421534427426</v>
      </c>
      <c r="O14" s="12">
        <v>25357.922006987294</v>
      </c>
      <c r="P14" s="13">
        <v>106.16272750495061</v>
      </c>
      <c r="Q14" s="8">
        <v>147.05229437123768</v>
      </c>
      <c r="R14" s="9">
        <v>1.2757570569440415</v>
      </c>
      <c r="S14" s="14">
        <f t="shared" si="8"/>
        <v>25288.922006987294</v>
      </c>
      <c r="T14" s="15">
        <f t="shared" si="7"/>
        <v>106.16272750495061</v>
      </c>
      <c r="U14" s="5" t="s">
        <v>18</v>
      </c>
    </row>
    <row r="15" spans="1:22">
      <c r="A15" s="106" t="s">
        <v>182</v>
      </c>
      <c r="B15" s="106" t="s">
        <v>18</v>
      </c>
      <c r="C15" s="107">
        <v>1301.2373619327086</v>
      </c>
      <c r="D15" s="108">
        <v>1.5301883734871107</v>
      </c>
      <c r="E15" s="109">
        <v>924.23801227744229</v>
      </c>
      <c r="F15" s="110">
        <v>19.418647473210978</v>
      </c>
      <c r="G15" s="109">
        <v>5989.2405251981509</v>
      </c>
      <c r="H15" s="110">
        <v>127.09915995256439</v>
      </c>
      <c r="I15" s="107">
        <v>118.5718922807566</v>
      </c>
      <c r="J15" s="108">
        <v>1.3787237058288808</v>
      </c>
      <c r="K15" s="111">
        <v>0.25800812807429835</v>
      </c>
      <c r="L15" s="112">
        <v>8.2744441432331891E-4</v>
      </c>
      <c r="M15" s="109">
        <v>28457.818778797569</v>
      </c>
      <c r="N15" s="110">
        <v>111.70993140650705</v>
      </c>
      <c r="O15" s="113">
        <v>28439.472264763517</v>
      </c>
      <c r="P15" s="114">
        <v>112.42689640419778</v>
      </c>
      <c r="Q15" s="109">
        <v>128.48052999034388</v>
      </c>
      <c r="R15" s="110">
        <v>1.4944948546865078</v>
      </c>
      <c r="S15" s="115">
        <v>28371.472264763517</v>
      </c>
      <c r="T15" s="116">
        <v>112.42689640419778</v>
      </c>
      <c r="U15" s="106" t="s">
        <v>18</v>
      </c>
    </row>
    <row r="17" spans="1:13" ht="20.25">
      <c r="A17" s="36" t="s">
        <v>240</v>
      </c>
      <c r="B17" s="36"/>
      <c r="C17" s="37"/>
      <c r="D17" s="38"/>
      <c r="E17" s="39"/>
      <c r="F17" s="40"/>
      <c r="G17" s="37"/>
      <c r="H17" s="38"/>
      <c r="I17" s="37"/>
      <c r="J17" s="38"/>
      <c r="K17" s="36"/>
      <c r="L17" s="41"/>
      <c r="M17" s="41"/>
    </row>
    <row r="18" spans="1:13" ht="20.25">
      <c r="A18" s="42" t="s">
        <v>33</v>
      </c>
      <c r="B18" s="42"/>
      <c r="C18" s="37"/>
      <c r="D18" s="38"/>
      <c r="E18" s="39"/>
      <c r="F18" s="40"/>
      <c r="G18" s="37"/>
      <c r="H18" s="38"/>
      <c r="I18" s="37"/>
      <c r="J18" s="38"/>
      <c r="K18" s="36"/>
      <c r="L18" s="41"/>
      <c r="M18" s="41"/>
    </row>
    <row r="19" spans="1:13" ht="18.75">
      <c r="A19" s="42" t="s">
        <v>130</v>
      </c>
      <c r="B19" s="42"/>
      <c r="C19" s="37"/>
      <c r="D19" s="38"/>
      <c r="E19" s="39"/>
      <c r="F19" s="46"/>
      <c r="G19" s="47"/>
      <c r="H19" s="48"/>
      <c r="I19" s="47"/>
      <c r="J19" s="48"/>
      <c r="K19" s="36"/>
      <c r="L19" s="41"/>
      <c r="M19" s="41"/>
    </row>
    <row r="20" spans="1:13" ht="18.75">
      <c r="A20" s="42" t="s">
        <v>32</v>
      </c>
      <c r="B20" s="42"/>
      <c r="C20" s="37"/>
      <c r="D20" s="38"/>
      <c r="E20" s="39"/>
      <c r="F20" s="40"/>
      <c r="G20" s="37"/>
      <c r="H20" s="38"/>
      <c r="I20" s="37"/>
      <c r="J20" s="38"/>
      <c r="K20" s="36"/>
      <c r="L20" s="41"/>
      <c r="M20" s="41"/>
    </row>
    <row r="21" spans="1:13" ht="15.75">
      <c r="A21" s="43" t="s">
        <v>31</v>
      </c>
      <c r="B21" s="43"/>
      <c r="C21" s="37"/>
      <c r="D21" s="38"/>
      <c r="E21" s="39"/>
      <c r="F21" s="40"/>
      <c r="G21" s="37"/>
      <c r="H21" s="38"/>
      <c r="I21" s="37"/>
      <c r="J21" s="38"/>
      <c r="K21" s="36"/>
      <c r="L21" s="41"/>
      <c r="M21" s="41"/>
    </row>
    <row r="22" spans="1:13" ht="15.75">
      <c r="A22" s="44"/>
      <c r="B22" s="45" t="s">
        <v>183</v>
      </c>
      <c r="C22" s="44"/>
      <c r="D22" s="44"/>
      <c r="E22" s="44"/>
      <c r="F22" s="44"/>
      <c r="G22" s="44"/>
      <c r="H22" s="44"/>
      <c r="I22" s="44"/>
      <c r="J22" s="44"/>
      <c r="K22" s="44"/>
      <c r="L22" s="41"/>
      <c r="M22" s="41"/>
    </row>
    <row r="23" spans="1:13" ht="18.75">
      <c r="A23" s="149" t="s">
        <v>237</v>
      </c>
    </row>
  </sheetData>
  <mergeCells count="19">
    <mergeCell ref="O2:P2"/>
    <mergeCell ref="Q2:R2"/>
    <mergeCell ref="S2:T2"/>
    <mergeCell ref="U2:V2"/>
    <mergeCell ref="M3:N3"/>
    <mergeCell ref="O3:P3"/>
    <mergeCell ref="M2:N2"/>
    <mergeCell ref="Q3:R3"/>
    <mergeCell ref="S3:T3"/>
    <mergeCell ref="C2:D2"/>
    <mergeCell ref="E2:F2"/>
    <mergeCell ref="G2:H2"/>
    <mergeCell ref="I2:J2"/>
    <mergeCell ref="K2:L2"/>
    <mergeCell ref="C3:D3"/>
    <mergeCell ref="E3:F3"/>
    <mergeCell ref="G3:H3"/>
    <mergeCell ref="I3:J3"/>
    <mergeCell ref="K3:L3"/>
  </mergeCells>
  <phoneticPr fontId="4" type="noConversion"/>
  <pageMargins left="0.7" right="0.7" top="0.75" bottom="0.75" header="0.3" footer="0.3"/>
  <ignoredErrors>
    <ignoredError sqref="S5:T12" formula="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908A98-08E3-4463-88CB-3BE9E205EEFA}">
  <dimension ref="B1:V17"/>
  <sheetViews>
    <sheetView workbookViewId="0">
      <selection activeCell="I23" sqref="I23"/>
    </sheetView>
  </sheetViews>
  <sheetFormatPr defaultRowHeight="14.25"/>
  <sheetData>
    <row r="1" spans="2:22" ht="16.5">
      <c r="B1" s="1" t="s">
        <v>0</v>
      </c>
      <c r="C1" s="1"/>
      <c r="D1" s="1"/>
      <c r="E1" s="2"/>
      <c r="F1" s="2"/>
      <c r="G1" s="2"/>
      <c r="H1" s="2"/>
      <c r="I1" s="2"/>
      <c r="J1" s="2"/>
      <c r="K1" s="2"/>
      <c r="L1" s="2"/>
      <c r="M1" s="2"/>
      <c r="N1" s="2"/>
      <c r="O1" s="2"/>
      <c r="P1" s="2"/>
      <c r="Q1" s="2"/>
      <c r="R1" s="2"/>
      <c r="S1" s="2"/>
      <c r="T1" s="2"/>
      <c r="U1" s="2"/>
    </row>
    <row r="2" spans="2:22">
      <c r="B2" s="3" t="s">
        <v>222</v>
      </c>
      <c r="C2" s="203" t="s">
        <v>1</v>
      </c>
      <c r="D2" s="204"/>
      <c r="E2" s="203" t="s">
        <v>2</v>
      </c>
      <c r="F2" s="203"/>
      <c r="G2" s="203" t="s">
        <v>3</v>
      </c>
      <c r="H2" s="203"/>
      <c r="I2" s="205" t="s">
        <v>4</v>
      </c>
      <c r="J2" s="205"/>
      <c r="K2" s="203" t="s">
        <v>5</v>
      </c>
      <c r="L2" s="203"/>
      <c r="M2" s="203" t="s">
        <v>6</v>
      </c>
      <c r="N2" s="203"/>
      <c r="O2" s="203" t="s">
        <v>6</v>
      </c>
      <c r="P2" s="203"/>
      <c r="Q2" s="205" t="s">
        <v>7</v>
      </c>
      <c r="R2" s="204"/>
      <c r="S2" s="208" t="s">
        <v>8</v>
      </c>
      <c r="T2" s="208"/>
    </row>
    <row r="3" spans="2:22">
      <c r="B3" s="4" t="s">
        <v>9</v>
      </c>
      <c r="C3" s="202" t="s">
        <v>10</v>
      </c>
      <c r="D3" s="206"/>
      <c r="E3" s="202" t="s">
        <v>11</v>
      </c>
      <c r="F3" s="202"/>
      <c r="G3" s="202" t="s">
        <v>12</v>
      </c>
      <c r="H3" s="202"/>
      <c r="I3" s="202" t="s">
        <v>13</v>
      </c>
      <c r="J3" s="202"/>
      <c r="K3" s="202" t="s">
        <v>14</v>
      </c>
      <c r="L3" s="202"/>
      <c r="M3" s="202" t="s">
        <v>15</v>
      </c>
      <c r="N3" s="202"/>
      <c r="O3" s="202" t="s">
        <v>16</v>
      </c>
      <c r="P3" s="202"/>
      <c r="Q3" s="202" t="s">
        <v>16</v>
      </c>
      <c r="R3" s="206"/>
      <c r="S3" s="207" t="s">
        <v>17</v>
      </c>
      <c r="T3" s="207"/>
    </row>
    <row r="4" spans="2:22">
      <c r="B4" s="5" t="s">
        <v>41</v>
      </c>
      <c r="C4" s="6">
        <v>958.8949183478768</v>
      </c>
      <c r="D4" s="7">
        <v>0.91710425838863818</v>
      </c>
      <c r="E4" s="8">
        <v>2333.2920508997913</v>
      </c>
      <c r="F4" s="9">
        <v>47.105624507023741</v>
      </c>
      <c r="G4" s="8">
        <v>2010.3453875935902</v>
      </c>
      <c r="H4" s="9">
        <v>40.870979007534856</v>
      </c>
      <c r="I4" s="6">
        <v>531.44244848296137</v>
      </c>
      <c r="J4" s="7">
        <v>1.532134923830329</v>
      </c>
      <c r="K4" s="10">
        <v>0.29669012650976073</v>
      </c>
      <c r="L4" s="11">
        <v>7.6576652685071158E-4</v>
      </c>
      <c r="M4" s="8">
        <v>23192.096854767053</v>
      </c>
      <c r="N4" s="9">
        <v>70.872745949408511</v>
      </c>
      <c r="O4" s="12">
        <v>23146.88673959695</v>
      </c>
      <c r="P4" s="13">
        <v>77.696524317316815</v>
      </c>
      <c r="Q4" s="8">
        <v>567.31620356650819</v>
      </c>
      <c r="R4" s="9">
        <v>1.6402815361575829</v>
      </c>
      <c r="S4" s="14">
        <f t="shared" ref="S4:S10" si="0">(O4-69)</f>
        <v>23077.88673959695</v>
      </c>
      <c r="T4" s="15">
        <f t="shared" ref="T4:T10" si="1">P4</f>
        <v>77.696524317316815</v>
      </c>
    </row>
    <row r="5" spans="2:22">
      <c r="B5" s="5" t="s">
        <v>42</v>
      </c>
      <c r="C5" s="6">
        <v>1018.6200281784319</v>
      </c>
      <c r="D5" s="7">
        <v>1.0042347307254598</v>
      </c>
      <c r="E5" s="8">
        <v>1212.3442060631974</v>
      </c>
      <c r="F5" s="9">
        <v>24.856040121676727</v>
      </c>
      <c r="G5" s="8">
        <v>4284.6519390889807</v>
      </c>
      <c r="H5" s="9">
        <v>88.291373159942253</v>
      </c>
      <c r="I5" s="6">
        <v>557.4940130356041</v>
      </c>
      <c r="J5" s="7">
        <v>1.5500862756887199</v>
      </c>
      <c r="K5" s="10">
        <v>0.30928838426248889</v>
      </c>
      <c r="L5" s="11">
        <v>7.0836799602666198E-4</v>
      </c>
      <c r="M5" s="8">
        <v>23823.343403628718</v>
      </c>
      <c r="N5" s="9">
        <v>65.866021748546075</v>
      </c>
      <c r="O5" s="12">
        <v>23801.620150496277</v>
      </c>
      <c r="P5" s="13">
        <v>67.604621474668747</v>
      </c>
      <c r="Q5" s="8">
        <v>596.2269466643753</v>
      </c>
      <c r="R5" s="9">
        <v>1.6616793979633862</v>
      </c>
      <c r="S5" s="14">
        <f t="shared" si="0"/>
        <v>23732.620150496277</v>
      </c>
      <c r="T5" s="15">
        <f t="shared" si="1"/>
        <v>67.604621474668747</v>
      </c>
    </row>
    <row r="6" spans="2:22">
      <c r="B6" s="5" t="s">
        <v>43</v>
      </c>
      <c r="C6" s="6">
        <v>846.05897122923977</v>
      </c>
      <c r="D6" s="7">
        <v>0.81686866186361806</v>
      </c>
      <c r="E6" s="8">
        <v>821.906291470121</v>
      </c>
      <c r="F6" s="9">
        <v>17.116541149243453</v>
      </c>
      <c r="G6" s="8">
        <v>5248.8942786209791</v>
      </c>
      <c r="H6" s="9">
        <v>109.94075428972312</v>
      </c>
      <c r="I6" s="6">
        <v>546.66871932136064</v>
      </c>
      <c r="J6" s="7">
        <v>1.6421179666896077</v>
      </c>
      <c r="K6" s="10">
        <v>0.30926005369848897</v>
      </c>
      <c r="L6" s="11">
        <v>7.5424502990427444E-4</v>
      </c>
      <c r="M6" s="8">
        <v>24008.969192000681</v>
      </c>
      <c r="N6" s="9">
        <v>70.775480664099177</v>
      </c>
      <c r="O6" s="12">
        <v>23991.108036085203</v>
      </c>
      <c r="P6" s="13">
        <v>71.869253845921008</v>
      </c>
      <c r="Q6" s="8">
        <v>584.96226831135118</v>
      </c>
      <c r="R6" s="9">
        <v>1.7611473055913653</v>
      </c>
      <c r="S6" s="14">
        <f t="shared" si="0"/>
        <v>23922.108036085203</v>
      </c>
      <c r="T6" s="15">
        <f t="shared" si="1"/>
        <v>71.869253845921008</v>
      </c>
    </row>
    <row r="7" spans="2:22">
      <c r="B7" s="5" t="s">
        <v>44</v>
      </c>
      <c r="C7" s="6">
        <v>848.79433292111526</v>
      </c>
      <c r="D7" s="7">
        <v>0.79720907594863699</v>
      </c>
      <c r="E7" s="8">
        <v>433.23030076662502</v>
      </c>
      <c r="F7" s="9">
        <v>10.318097651960199</v>
      </c>
      <c r="G7" s="8">
        <v>10030.747602317864</v>
      </c>
      <c r="H7" s="9">
        <v>240.01391078694851</v>
      </c>
      <c r="I7" s="6">
        <v>545.14527175780051</v>
      </c>
      <c r="J7" s="7">
        <v>1.6671503727984565</v>
      </c>
      <c r="K7" s="10">
        <v>0.31051600291761422</v>
      </c>
      <c r="L7" s="11">
        <v>7.7249389745628211E-4</v>
      </c>
      <c r="M7" s="8">
        <v>24143.546035979689</v>
      </c>
      <c r="N7" s="9">
        <v>72.598886333245886</v>
      </c>
      <c r="O7" s="12">
        <v>24134.142239012424</v>
      </c>
      <c r="P7" s="13">
        <v>72.890933805803144</v>
      </c>
      <c r="Q7" s="8">
        <v>583.56761512561252</v>
      </c>
      <c r="R7" s="9">
        <v>1.788685302248807</v>
      </c>
      <c r="S7" s="14">
        <f t="shared" ref="S7:S8" si="2">(O7-70)</f>
        <v>24064.142239012424</v>
      </c>
      <c r="T7" s="15">
        <f t="shared" si="1"/>
        <v>72.890933805803144</v>
      </c>
    </row>
    <row r="8" spans="2:22">
      <c r="B8" s="5" t="s">
        <v>45</v>
      </c>
      <c r="C8" s="6">
        <v>803.78851318684781</v>
      </c>
      <c r="D8" s="7">
        <v>0.67465611254859448</v>
      </c>
      <c r="E8" s="8">
        <v>570.59950543923367</v>
      </c>
      <c r="F8" s="9">
        <v>12.437971832657523</v>
      </c>
      <c r="G8" s="8">
        <v>7238.1614058905388</v>
      </c>
      <c r="H8" s="9">
        <v>158.51540171485053</v>
      </c>
      <c r="I8" s="6">
        <v>546.0590470962785</v>
      </c>
      <c r="J8" s="7">
        <v>1.5610702208994385</v>
      </c>
      <c r="K8" s="10">
        <v>0.31163927857027923</v>
      </c>
      <c r="L8" s="11">
        <v>7.0763365928034922E-4</v>
      </c>
      <c r="M8" s="8">
        <v>24223.923098569841</v>
      </c>
      <c r="N8" s="9">
        <v>66.785162030889467</v>
      </c>
      <c r="O8" s="12">
        <v>24210.862270899102</v>
      </c>
      <c r="P8" s="13">
        <v>67.404395810495885</v>
      </c>
      <c r="Q8" s="8">
        <v>584.67236707449297</v>
      </c>
      <c r="R8" s="9">
        <v>1.6751537166172485</v>
      </c>
      <c r="S8" s="14">
        <f t="shared" si="2"/>
        <v>24140.862270899102</v>
      </c>
      <c r="T8" s="15">
        <f t="shared" si="1"/>
        <v>67.404395810495885</v>
      </c>
    </row>
    <row r="9" spans="2:22">
      <c r="B9" s="5" t="s">
        <v>46</v>
      </c>
      <c r="C9" s="6">
        <v>840.30150049825954</v>
      </c>
      <c r="D9" s="7">
        <v>0.78188442622798671</v>
      </c>
      <c r="E9" s="8">
        <v>789.72706288798668</v>
      </c>
      <c r="F9" s="9">
        <v>17.02213556028078</v>
      </c>
      <c r="G9" s="8">
        <v>5533.0254401143548</v>
      </c>
      <c r="H9" s="9">
        <v>120.79713156794992</v>
      </c>
      <c r="I9" s="6">
        <v>542.26100974544215</v>
      </c>
      <c r="J9" s="7">
        <v>1.4667037245438039</v>
      </c>
      <c r="K9" s="10">
        <v>0.31538343609329372</v>
      </c>
      <c r="L9" s="11">
        <v>1.1330993398442806E-3</v>
      </c>
      <c r="M9" s="8">
        <v>24614.47334288861</v>
      </c>
      <c r="N9" s="9">
        <v>101.4461101404936</v>
      </c>
      <c r="O9" s="12">
        <v>24597.151855778993</v>
      </c>
      <c r="P9" s="13">
        <v>102.16054859930728</v>
      </c>
      <c r="Q9" s="8">
        <v>581.23904255968807</v>
      </c>
      <c r="R9" s="9">
        <v>1.5810368022794281</v>
      </c>
      <c r="S9" s="14">
        <f t="shared" si="0"/>
        <v>24528.151855778993</v>
      </c>
      <c r="T9" s="15">
        <f t="shared" si="1"/>
        <v>102.16054859930728</v>
      </c>
    </row>
    <row r="10" spans="2:22">
      <c r="B10" s="106" t="s">
        <v>47</v>
      </c>
      <c r="C10" s="107">
        <v>757.93559410467083</v>
      </c>
      <c r="D10" s="108">
        <v>0.72584177600460931</v>
      </c>
      <c r="E10" s="109">
        <v>1720.4298850385367</v>
      </c>
      <c r="F10" s="110">
        <v>34.855625372230051</v>
      </c>
      <c r="G10" s="109">
        <v>2265.7143501376513</v>
      </c>
      <c r="H10" s="110">
        <v>46.362083299500476</v>
      </c>
      <c r="I10" s="107">
        <v>513.55151577890615</v>
      </c>
      <c r="J10" s="108">
        <v>1.4879996348681193</v>
      </c>
      <c r="K10" s="111">
        <v>0.31192067495993225</v>
      </c>
      <c r="L10" s="112">
        <v>9.4444992344985368E-4</v>
      </c>
      <c r="M10" s="109">
        <v>24838.269069470123</v>
      </c>
      <c r="N10" s="110">
        <v>87.871443564534104</v>
      </c>
      <c r="O10" s="113">
        <v>24795.642756704656</v>
      </c>
      <c r="P10" s="114">
        <v>92.843983660615692</v>
      </c>
      <c r="Q10" s="109">
        <v>550.77432536419917</v>
      </c>
      <c r="R10" s="110">
        <v>1.6023630614741993</v>
      </c>
      <c r="S10" s="115">
        <f t="shared" si="0"/>
        <v>24726.642756704656</v>
      </c>
      <c r="T10" s="116">
        <f t="shared" si="1"/>
        <v>92.843983660615692</v>
      </c>
    </row>
    <row r="11" spans="2:22">
      <c r="D11" s="5"/>
      <c r="E11" s="6"/>
      <c r="F11" s="7"/>
      <c r="G11" s="8"/>
      <c r="H11" s="9"/>
      <c r="I11" s="8"/>
      <c r="J11" s="9"/>
      <c r="K11" s="6"/>
      <c r="L11" s="7"/>
      <c r="M11" s="10"/>
      <c r="N11" s="11"/>
      <c r="O11" s="8"/>
      <c r="P11" s="9"/>
      <c r="Q11" s="12"/>
      <c r="R11" s="13"/>
      <c r="S11" s="8"/>
      <c r="T11" s="9"/>
      <c r="U11" s="14"/>
      <c r="V11" s="15"/>
    </row>
    <row r="12" spans="2:22" ht="20.25">
      <c r="B12" s="36" t="s">
        <v>240</v>
      </c>
      <c r="C12" s="36"/>
      <c r="D12" s="37"/>
      <c r="E12" s="38"/>
      <c r="F12" s="39"/>
      <c r="G12" s="40"/>
      <c r="H12" s="37"/>
      <c r="I12" s="38"/>
      <c r="J12" s="37"/>
      <c r="K12" s="38"/>
      <c r="L12" s="36"/>
      <c r="M12" s="41"/>
      <c r="N12" s="41"/>
    </row>
    <row r="13" spans="2:22" ht="20.25">
      <c r="B13" s="42" t="s">
        <v>33</v>
      </c>
      <c r="C13" s="42"/>
      <c r="D13" s="37"/>
      <c r="E13" s="38"/>
      <c r="F13" s="39"/>
      <c r="G13" s="40"/>
      <c r="H13" s="37"/>
      <c r="I13" s="38"/>
      <c r="J13" s="37"/>
      <c r="K13" s="38"/>
      <c r="L13" s="36"/>
      <c r="M13" s="41"/>
      <c r="N13" s="41"/>
    </row>
    <row r="14" spans="2:22" ht="18.75">
      <c r="B14" s="42" t="s">
        <v>126</v>
      </c>
      <c r="C14" s="42"/>
      <c r="D14" s="37"/>
      <c r="E14" s="38"/>
      <c r="F14" s="39"/>
      <c r="G14" s="46"/>
      <c r="H14" s="47"/>
      <c r="I14" s="48"/>
      <c r="J14" s="47"/>
      <c r="K14" s="48"/>
      <c r="L14" s="36"/>
      <c r="M14" s="41"/>
      <c r="N14" s="41"/>
    </row>
    <row r="15" spans="2:22" ht="18.75">
      <c r="B15" s="42" t="s">
        <v>32</v>
      </c>
      <c r="C15" s="42"/>
      <c r="D15" s="37"/>
      <c r="E15" s="38"/>
      <c r="F15" s="39"/>
      <c r="G15" s="40"/>
      <c r="H15" s="37"/>
      <c r="I15" s="38"/>
      <c r="J15" s="37"/>
      <c r="K15" s="38"/>
      <c r="L15" s="36"/>
      <c r="M15" s="41"/>
      <c r="N15" s="41"/>
    </row>
    <row r="16" spans="2:22" ht="15.75">
      <c r="B16" s="43" t="s">
        <v>31</v>
      </c>
      <c r="C16" s="43"/>
      <c r="D16" s="37"/>
      <c r="E16" s="38"/>
      <c r="F16" s="39"/>
      <c r="G16" s="40"/>
      <c r="H16" s="37"/>
      <c r="I16" s="38"/>
      <c r="J16" s="37"/>
      <c r="K16" s="38"/>
      <c r="L16" s="36"/>
      <c r="M16" s="41"/>
      <c r="N16" s="41"/>
    </row>
    <row r="17" spans="2:2" ht="18.75">
      <c r="B17" s="149" t="s">
        <v>237</v>
      </c>
    </row>
  </sheetData>
  <mergeCells count="18">
    <mergeCell ref="Q3:R3"/>
    <mergeCell ref="S3:T3"/>
    <mergeCell ref="O2:P2"/>
    <mergeCell ref="Q2:R2"/>
    <mergeCell ref="S2:T2"/>
    <mergeCell ref="M3:N3"/>
    <mergeCell ref="O3:P3"/>
    <mergeCell ref="C2:D2"/>
    <mergeCell ref="E2:F2"/>
    <mergeCell ref="G2:H2"/>
    <mergeCell ref="I2:J2"/>
    <mergeCell ref="K2:L2"/>
    <mergeCell ref="M2:N2"/>
    <mergeCell ref="C3:D3"/>
    <mergeCell ref="E3:F3"/>
    <mergeCell ref="G3:H3"/>
    <mergeCell ref="I3:J3"/>
    <mergeCell ref="K3:L3"/>
  </mergeCells>
  <phoneticPr fontId="4"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3AE18A-066E-4CD5-B118-C30BBBE7F0FE}">
  <dimension ref="B1:T27"/>
  <sheetViews>
    <sheetView workbookViewId="0">
      <selection activeCell="I29" sqref="I29"/>
    </sheetView>
  </sheetViews>
  <sheetFormatPr defaultRowHeight="14.25"/>
  <sheetData>
    <row r="1" spans="2:20" ht="16.5">
      <c r="B1" s="1" t="s">
        <v>0</v>
      </c>
      <c r="C1" s="1"/>
      <c r="D1" s="1"/>
      <c r="E1" s="2"/>
      <c r="F1" s="2"/>
      <c r="G1" s="2"/>
      <c r="H1" s="2"/>
      <c r="I1" s="2"/>
      <c r="J1" s="2"/>
      <c r="K1" s="2"/>
      <c r="L1" s="2"/>
      <c r="M1" s="2"/>
      <c r="N1" s="2"/>
      <c r="O1" s="2"/>
      <c r="P1" s="2"/>
      <c r="Q1" s="2"/>
      <c r="R1" s="2"/>
      <c r="S1" s="2"/>
      <c r="T1" s="2"/>
    </row>
    <row r="2" spans="2:20">
      <c r="B2" s="3" t="s">
        <v>222</v>
      </c>
      <c r="C2" s="203" t="s">
        <v>1</v>
      </c>
      <c r="D2" s="204"/>
      <c r="E2" s="203" t="s">
        <v>2</v>
      </c>
      <c r="F2" s="203"/>
      <c r="G2" s="203" t="s">
        <v>3</v>
      </c>
      <c r="H2" s="203"/>
      <c r="I2" s="205" t="s">
        <v>4</v>
      </c>
      <c r="J2" s="205"/>
      <c r="K2" s="203" t="s">
        <v>5</v>
      </c>
      <c r="L2" s="203"/>
      <c r="M2" s="203" t="s">
        <v>6</v>
      </c>
      <c r="N2" s="203"/>
      <c r="O2" s="203" t="s">
        <v>6</v>
      </c>
      <c r="P2" s="203"/>
      <c r="Q2" s="205" t="s">
        <v>7</v>
      </c>
      <c r="R2" s="204"/>
      <c r="S2" s="208" t="s">
        <v>8</v>
      </c>
      <c r="T2" s="208"/>
    </row>
    <row r="3" spans="2:20">
      <c r="B3" s="4" t="s">
        <v>9</v>
      </c>
      <c r="C3" s="202" t="s">
        <v>10</v>
      </c>
      <c r="D3" s="206"/>
      <c r="E3" s="202" t="s">
        <v>11</v>
      </c>
      <c r="F3" s="202"/>
      <c r="G3" s="202" t="s">
        <v>12</v>
      </c>
      <c r="H3" s="202"/>
      <c r="I3" s="202" t="s">
        <v>13</v>
      </c>
      <c r="J3" s="202"/>
      <c r="K3" s="202" t="s">
        <v>14</v>
      </c>
      <c r="L3" s="202"/>
      <c r="M3" s="202" t="s">
        <v>15</v>
      </c>
      <c r="N3" s="202"/>
      <c r="O3" s="202" t="s">
        <v>16</v>
      </c>
      <c r="P3" s="202"/>
      <c r="Q3" s="202" t="s">
        <v>16</v>
      </c>
      <c r="R3" s="206"/>
      <c r="S3" s="207" t="s">
        <v>17</v>
      </c>
      <c r="T3" s="207"/>
    </row>
    <row r="4" spans="2:20">
      <c r="B4" s="5" t="s">
        <v>48</v>
      </c>
      <c r="C4" s="49">
        <v>281.92621335416015</v>
      </c>
      <c r="D4" s="9">
        <v>0.30387179918733387</v>
      </c>
      <c r="E4" s="49">
        <v>59.445482356480447</v>
      </c>
      <c r="F4" s="9">
        <v>1.5367944037680861</v>
      </c>
      <c r="G4" s="49">
        <v>50243.837106932107</v>
      </c>
      <c r="H4" s="9">
        <v>1300.0518230345997</v>
      </c>
      <c r="I4" s="50">
        <v>2290.7866907881603</v>
      </c>
      <c r="J4" s="7">
        <v>2.541430672756583</v>
      </c>
      <c r="K4" s="51">
        <v>0.64254053066528283</v>
      </c>
      <c r="L4" s="11">
        <v>9.8183442915927063E-4</v>
      </c>
      <c r="M4" s="49">
        <v>23110.28294625568</v>
      </c>
      <c r="N4" s="9">
        <v>43.124013128046172</v>
      </c>
      <c r="O4" s="52">
        <v>23108.47921743376</v>
      </c>
      <c r="P4" s="13">
        <v>43.142332613398182</v>
      </c>
      <c r="Q4" s="49">
        <v>2445.1557424395005</v>
      </c>
      <c r="R4" s="9">
        <v>2.7289761018649052</v>
      </c>
      <c r="S4" s="53">
        <f t="shared" ref="S4" si="0">(O4-65)</f>
        <v>23043.47921743376</v>
      </c>
      <c r="T4" s="54">
        <f t="shared" ref="T4:T13" si="1">P4</f>
        <v>43.142332613398182</v>
      </c>
    </row>
    <row r="5" spans="2:20">
      <c r="B5" s="5" t="s">
        <v>49</v>
      </c>
      <c r="C5" s="49">
        <v>380.53523681903437</v>
      </c>
      <c r="D5" s="9">
        <v>0.3377111008594621</v>
      </c>
      <c r="E5" s="49">
        <v>157.34544232212701</v>
      </c>
      <c r="F5" s="9">
        <v>3.4500597264020154</v>
      </c>
      <c r="G5" s="49">
        <v>25202.04921905536</v>
      </c>
      <c r="H5" s="9">
        <v>553.3116241491723</v>
      </c>
      <c r="I5" s="50">
        <v>2209.4497685789775</v>
      </c>
      <c r="J5" s="7">
        <v>2.3211551190559381</v>
      </c>
      <c r="K5" s="51">
        <v>0.63201804296020181</v>
      </c>
      <c r="L5" s="11">
        <v>9.0096467394680849E-4</v>
      </c>
      <c r="M5" s="49">
        <v>23331.626858525899</v>
      </c>
      <c r="N5" s="9">
        <v>40.694612984117917</v>
      </c>
      <c r="O5" s="52">
        <v>23328.022583897829</v>
      </c>
      <c r="P5" s="13">
        <v>40.771165600184759</v>
      </c>
      <c r="Q5" s="49">
        <v>2359.7993713417786</v>
      </c>
      <c r="R5" s="9">
        <v>2.4939301684879513</v>
      </c>
      <c r="S5" s="53">
        <f t="shared" ref="S5" si="2">(O5-64)</f>
        <v>23264.022583897829</v>
      </c>
      <c r="T5" s="54">
        <f t="shared" si="1"/>
        <v>40.771165600184759</v>
      </c>
    </row>
    <row r="6" spans="2:20">
      <c r="B6" s="25" t="s">
        <v>50</v>
      </c>
      <c r="C6" s="55">
        <v>311.3465844954199</v>
      </c>
      <c r="D6" s="27">
        <v>0.26006395604407684</v>
      </c>
      <c r="E6" s="56">
        <v>159.72353174081709</v>
      </c>
      <c r="F6" s="29">
        <v>3.4783343633720936</v>
      </c>
      <c r="G6" s="56">
        <v>20476.051791644841</v>
      </c>
      <c r="H6" s="29">
        <v>446.46855216264794</v>
      </c>
      <c r="I6" s="55">
        <v>2189.826999904757</v>
      </c>
      <c r="J6" s="27">
        <v>2.3293574816364409</v>
      </c>
      <c r="K6" s="57">
        <v>0.63709669133884739</v>
      </c>
      <c r="L6" s="31">
        <v>8.7427998432096528E-4</v>
      </c>
      <c r="M6" s="56">
        <v>23695.395753451907</v>
      </c>
      <c r="N6" s="29">
        <v>40.255936749485201</v>
      </c>
      <c r="O6" s="58">
        <v>23690.904376997391</v>
      </c>
      <c r="P6" s="33">
        <v>40.376929444465205</v>
      </c>
      <c r="Q6" s="56">
        <v>2341.2376782462779</v>
      </c>
      <c r="R6" s="29">
        <v>2.5046634867434325</v>
      </c>
      <c r="S6" s="59">
        <f>(O6-71)</f>
        <v>23619.904376997391</v>
      </c>
      <c r="T6" s="35">
        <f t="shared" si="1"/>
        <v>40.376929444465205</v>
      </c>
    </row>
    <row r="7" spans="2:20">
      <c r="B7" s="5" t="s">
        <v>51</v>
      </c>
      <c r="C7" s="50">
        <v>2718.2815441339426</v>
      </c>
      <c r="D7" s="7">
        <v>2.7799248916517967</v>
      </c>
      <c r="E7" s="49">
        <v>822.04859697321695</v>
      </c>
      <c r="F7" s="9">
        <v>16.557700185752591</v>
      </c>
      <c r="G7" s="49">
        <v>35877.861998735782</v>
      </c>
      <c r="H7" s="9">
        <v>723.84866430238162</v>
      </c>
      <c r="I7" s="50">
        <v>2275.51983231349</v>
      </c>
      <c r="J7" s="7">
        <v>2.4851334950661781</v>
      </c>
      <c r="K7" s="51">
        <v>0.6580576505211726</v>
      </c>
      <c r="L7" s="11">
        <v>1.0175045960860709E-3</v>
      </c>
      <c r="M7" s="49">
        <v>23840.457127110738</v>
      </c>
      <c r="N7" s="9">
        <v>44.873234962772322</v>
      </c>
      <c r="O7" s="52">
        <v>23837.870831093456</v>
      </c>
      <c r="P7" s="13">
        <v>44.906876240729467</v>
      </c>
      <c r="Q7" s="49">
        <v>2433.8647812421718</v>
      </c>
      <c r="R7" s="9">
        <v>2.6759008282415691</v>
      </c>
      <c r="S7" s="60">
        <f>(O7-71)</f>
        <v>23766.870831093456</v>
      </c>
      <c r="T7" s="15">
        <f t="shared" si="1"/>
        <v>44.906876240729467</v>
      </c>
    </row>
    <row r="8" spans="2:20">
      <c r="B8" s="5" t="s">
        <v>52</v>
      </c>
      <c r="C8" s="50">
        <v>317.3256772059471</v>
      </c>
      <c r="D8" s="7">
        <v>0.31009479378832244</v>
      </c>
      <c r="E8" s="49">
        <v>52.515375039379329</v>
      </c>
      <c r="F8" s="9">
        <v>1.7730779214227188</v>
      </c>
      <c r="G8" s="49">
        <v>65028.778813415513</v>
      </c>
      <c r="H8" s="9">
        <v>2197.0298314136257</v>
      </c>
      <c r="I8" s="50">
        <v>2245.9288184920592</v>
      </c>
      <c r="J8" s="7">
        <v>2.5909440056154693</v>
      </c>
      <c r="K8" s="51">
        <v>0.65271138158575592</v>
      </c>
      <c r="L8" s="11">
        <v>1.0263926514862242E-3</v>
      </c>
      <c r="M8" s="49">
        <v>23866.679372907645</v>
      </c>
      <c r="N8" s="9">
        <v>46.010914881030232</v>
      </c>
      <c r="O8" s="52">
        <v>23865.240419477403</v>
      </c>
      <c r="P8" s="13">
        <v>46.022574873281002</v>
      </c>
      <c r="Q8" s="49">
        <v>2402.4001899410205</v>
      </c>
      <c r="R8" s="9">
        <v>2.7889610764691959</v>
      </c>
      <c r="S8" s="60">
        <f t="shared" ref="S8" si="3">(O8-71)</f>
        <v>23794.240419477403</v>
      </c>
      <c r="T8" s="15">
        <f t="shared" si="1"/>
        <v>46.022574873281002</v>
      </c>
    </row>
    <row r="9" spans="2:20">
      <c r="B9" s="5" t="s">
        <v>53</v>
      </c>
      <c r="C9" s="50">
        <v>251.20717829281571</v>
      </c>
      <c r="D9" s="7">
        <v>0.22283774705157905</v>
      </c>
      <c r="E9" s="49">
        <v>502.19002426095068</v>
      </c>
      <c r="F9" s="9">
        <v>10.192005376937335</v>
      </c>
      <c r="G9" s="49">
        <v>5289.3103613485537</v>
      </c>
      <c r="H9" s="9">
        <v>107.54794650336531</v>
      </c>
      <c r="I9" s="50">
        <v>2188.1291922242062</v>
      </c>
      <c r="J9" s="7">
        <v>2.5753939888275301</v>
      </c>
      <c r="K9" s="51">
        <v>0.64131207711761695</v>
      </c>
      <c r="L9" s="11">
        <v>9.7864405165986831E-4</v>
      </c>
      <c r="M9" s="49">
        <v>23880.474838974562</v>
      </c>
      <c r="N9" s="9">
        <v>45.094032522566735</v>
      </c>
      <c r="O9" s="52">
        <v>23863.035774077616</v>
      </c>
      <c r="P9" s="13">
        <v>46.729777362730644</v>
      </c>
      <c r="Q9" s="49">
        <v>2340.5591656064476</v>
      </c>
      <c r="R9" s="9">
        <v>2.7720395176764514</v>
      </c>
      <c r="S9" s="60">
        <f>(O9-71)</f>
        <v>23792.035774077616</v>
      </c>
      <c r="T9" s="15">
        <f t="shared" si="1"/>
        <v>46.729777362730644</v>
      </c>
    </row>
    <row r="10" spans="2:20">
      <c r="B10" s="5" t="s">
        <v>54</v>
      </c>
      <c r="C10" s="49">
        <v>237.26968811011329</v>
      </c>
      <c r="D10" s="9">
        <v>0.17547913144069072</v>
      </c>
      <c r="E10" s="49">
        <v>61.66911274083057</v>
      </c>
      <c r="F10" s="9">
        <v>1.5365420812710562</v>
      </c>
      <c r="G10" s="49">
        <v>40714.154948537922</v>
      </c>
      <c r="H10" s="9">
        <v>1015.4406763692518</v>
      </c>
      <c r="I10" s="50">
        <v>2186.4626655077514</v>
      </c>
      <c r="J10" s="7">
        <v>2.1527564201555598</v>
      </c>
      <c r="K10" s="51">
        <v>0.64180810521123499</v>
      </c>
      <c r="L10" s="11">
        <v>8.5727567997928892E-4</v>
      </c>
      <c r="M10" s="49">
        <v>23914.412507709054</v>
      </c>
      <c r="N10" s="9">
        <v>39.147918464931763</v>
      </c>
      <c r="O10" s="52">
        <v>23912.123811332596</v>
      </c>
      <c r="P10" s="13">
        <v>39.179962314794679</v>
      </c>
      <c r="Q10" s="49">
        <v>2339.1005566965973</v>
      </c>
      <c r="R10" s="9">
        <v>2.3175177785383303</v>
      </c>
      <c r="S10" s="53">
        <f t="shared" ref="S10" si="4">(O10-64)</f>
        <v>23848.123811332596</v>
      </c>
      <c r="T10" s="54">
        <f t="shared" si="1"/>
        <v>39.179962314794679</v>
      </c>
    </row>
    <row r="11" spans="2:20">
      <c r="B11" s="5" t="s">
        <v>55</v>
      </c>
      <c r="C11" s="49">
        <v>173.70171198354521</v>
      </c>
      <c r="D11" s="9">
        <v>0.24086000729508669</v>
      </c>
      <c r="E11" s="49">
        <v>501.98213682659895</v>
      </c>
      <c r="F11" s="9">
        <v>10.12526735913637</v>
      </c>
      <c r="G11" s="49">
        <v>3620.8819344856838</v>
      </c>
      <c r="H11" s="9">
        <v>73.25567738186588</v>
      </c>
      <c r="I11" s="50">
        <v>2123.3900881205686</v>
      </c>
      <c r="J11" s="7">
        <v>3.0274780622696915</v>
      </c>
      <c r="K11" s="51">
        <v>0.63464791808373433</v>
      </c>
      <c r="L11" s="11">
        <v>1.3285095701549997E-3</v>
      </c>
      <c r="M11" s="49">
        <v>24150.073649292197</v>
      </c>
      <c r="N11" s="9">
        <v>60.97875078670954</v>
      </c>
      <c r="O11" s="52">
        <v>24124.353383187386</v>
      </c>
      <c r="P11" s="13">
        <v>63.590061351824787</v>
      </c>
      <c r="Q11" s="49">
        <v>2272.985795532004</v>
      </c>
      <c r="R11" s="9">
        <v>3.2663371775118839</v>
      </c>
      <c r="S11" s="53">
        <f t="shared" ref="S11" si="5">(O11-63)</f>
        <v>24061.353383187386</v>
      </c>
      <c r="T11" s="54">
        <f t="shared" si="1"/>
        <v>63.590061351824787</v>
      </c>
    </row>
    <row r="12" spans="2:20">
      <c r="B12" s="5" t="s">
        <v>56</v>
      </c>
      <c r="C12" s="6">
        <v>211.38864823130265</v>
      </c>
      <c r="D12" s="7">
        <v>0.21154464625681721</v>
      </c>
      <c r="E12" s="8">
        <v>134.73412366845167</v>
      </c>
      <c r="F12" s="9">
        <v>3.1789205000819032</v>
      </c>
      <c r="G12" s="8">
        <v>16431.270605127982</v>
      </c>
      <c r="H12" s="9">
        <v>389.5133505847129</v>
      </c>
      <c r="I12" s="6">
        <v>2128.7307391208324</v>
      </c>
      <c r="J12" s="7">
        <v>2.8594147142135107</v>
      </c>
      <c r="K12" s="10">
        <v>0.63518673520256796</v>
      </c>
      <c r="L12" s="11">
        <v>1.5916294477437761E-3</v>
      </c>
      <c r="M12" s="8">
        <v>24126.927587344711</v>
      </c>
      <c r="N12" s="9">
        <v>70.386713492044564</v>
      </c>
      <c r="O12" s="12">
        <v>24121.246628429584</v>
      </c>
      <c r="P12" s="13">
        <v>70.496653141327414</v>
      </c>
      <c r="Q12" s="8">
        <v>2278.6827243035473</v>
      </c>
      <c r="R12" s="9">
        <v>3.0942266342676374</v>
      </c>
      <c r="S12" s="14">
        <f>(O12-71)</f>
        <v>24050.246628429584</v>
      </c>
      <c r="T12" s="15">
        <f t="shared" si="1"/>
        <v>70.496653141327414</v>
      </c>
    </row>
    <row r="13" spans="2:20">
      <c r="B13" s="5" t="s">
        <v>57</v>
      </c>
      <c r="C13" s="6">
        <v>288.04498393495493</v>
      </c>
      <c r="D13" s="7">
        <v>0.24111855431195259</v>
      </c>
      <c r="E13" s="8">
        <v>73.374542926203347</v>
      </c>
      <c r="F13" s="9">
        <v>2.399867568630552</v>
      </c>
      <c r="G13" s="8">
        <v>41556.152207093619</v>
      </c>
      <c r="H13" s="9">
        <v>1366.8279386981765</v>
      </c>
      <c r="I13" s="6">
        <v>2163.9706416292579</v>
      </c>
      <c r="J13" s="7">
        <v>2.5449702211451841</v>
      </c>
      <c r="K13" s="10">
        <v>0.64202915770980962</v>
      </c>
      <c r="L13" s="11">
        <v>2.2944665488083466E-3</v>
      </c>
      <c r="M13" s="8">
        <v>24111.058607195013</v>
      </c>
      <c r="N13" s="9">
        <v>96.517200849442261</v>
      </c>
      <c r="O13" s="12">
        <v>24108.799581793952</v>
      </c>
      <c r="P13" s="13">
        <v>96.529017714570642</v>
      </c>
      <c r="Q13" s="8">
        <v>2316.3236295870743</v>
      </c>
      <c r="R13" s="9">
        <v>2.7962704735736601</v>
      </c>
      <c r="S13" s="14">
        <f t="shared" ref="S13" si="6">(O13-71)</f>
        <v>24037.799581793952</v>
      </c>
      <c r="T13" s="15">
        <f t="shared" si="1"/>
        <v>96.529017714570642</v>
      </c>
    </row>
    <row r="14" spans="2:20">
      <c r="B14" s="5" t="s">
        <v>58</v>
      </c>
      <c r="C14" s="6">
        <v>252.29070543542684</v>
      </c>
      <c r="D14" s="7">
        <v>0.21804807181418764</v>
      </c>
      <c r="E14" s="8">
        <v>92.890823075774719</v>
      </c>
      <c r="F14" s="9">
        <v>2.5392997593061013</v>
      </c>
      <c r="G14" s="8">
        <v>28113.35679745271</v>
      </c>
      <c r="H14" s="9">
        <v>770.77482836143349</v>
      </c>
      <c r="I14" s="6">
        <v>2074.770515043559</v>
      </c>
      <c r="J14" s="7">
        <v>2.2799645874856074</v>
      </c>
      <c r="K14" s="10">
        <v>0.62779607464242537</v>
      </c>
      <c r="L14" s="11">
        <v>1.4236626768226882E-3</v>
      </c>
      <c r="M14" s="8">
        <v>24282.411116657528</v>
      </c>
      <c r="N14" s="9">
        <v>63.403974343582867</v>
      </c>
      <c r="O14" s="12">
        <v>24279.061648301937</v>
      </c>
      <c r="P14" s="13">
        <v>63.446492397488285</v>
      </c>
      <c r="Q14" s="8">
        <v>2221.910773511006</v>
      </c>
      <c r="R14" s="9">
        <v>2.4738552288781794</v>
      </c>
      <c r="S14" s="14">
        <f>(O14-71)</f>
        <v>24208.061648301937</v>
      </c>
      <c r="T14" s="15">
        <f>P14</f>
        <v>63.446492397488285</v>
      </c>
    </row>
    <row r="15" spans="2:20">
      <c r="B15" s="5" t="s">
        <v>59</v>
      </c>
      <c r="C15" s="49">
        <v>245.19539578374105</v>
      </c>
      <c r="D15" s="9">
        <v>0.20052697264495553</v>
      </c>
      <c r="E15" s="49">
        <v>138.57074028104512</v>
      </c>
      <c r="F15" s="9">
        <v>2.9656430841073775</v>
      </c>
      <c r="G15" s="49">
        <v>18088.790071904892</v>
      </c>
      <c r="H15" s="9">
        <v>387.79264085172304</v>
      </c>
      <c r="I15" s="50">
        <v>2038.5242836888651</v>
      </c>
      <c r="J15" s="7">
        <v>2.0448697286136968</v>
      </c>
      <c r="K15" s="51">
        <v>0.62001625616650635</v>
      </c>
      <c r="L15" s="11">
        <v>9.2751620173549504E-4</v>
      </c>
      <c r="M15" s="49">
        <v>24269.580724021369</v>
      </c>
      <c r="N15" s="9">
        <v>43.607577806889353</v>
      </c>
      <c r="O15" s="52">
        <v>24264.38994406554</v>
      </c>
      <c r="P15" s="13">
        <v>43.757057330608973</v>
      </c>
      <c r="Q15" s="49">
        <v>2183.0036146092366</v>
      </c>
      <c r="R15" s="9">
        <v>2.2063285889719637</v>
      </c>
      <c r="S15" s="53">
        <f t="shared" ref="S15" si="7">(O15-64)</f>
        <v>24200.38994406554</v>
      </c>
      <c r="T15" s="54">
        <f t="shared" ref="T15" si="8">P15</f>
        <v>43.757057330608973</v>
      </c>
    </row>
    <row r="16" spans="2:20">
      <c r="B16" s="5" t="s">
        <v>60</v>
      </c>
      <c r="C16" s="49">
        <v>267.09886343571515</v>
      </c>
      <c r="D16" s="9">
        <v>0.2853639310868174</v>
      </c>
      <c r="E16" s="49">
        <v>204.65458301923067</v>
      </c>
      <c r="F16" s="9">
        <v>4.2339601880355753</v>
      </c>
      <c r="G16" s="49">
        <v>13679.740052150801</v>
      </c>
      <c r="H16" s="9">
        <v>283.42099360222522</v>
      </c>
      <c r="I16" s="50">
        <v>2103.63317073294</v>
      </c>
      <c r="J16" s="7">
        <v>2.3241482930767581</v>
      </c>
      <c r="K16" s="51">
        <v>0.63571375880079828</v>
      </c>
      <c r="L16" s="11">
        <v>9.8123341095867744E-4</v>
      </c>
      <c r="M16" s="49">
        <v>24364.586430092768</v>
      </c>
      <c r="N16" s="9">
        <v>45.800260734800489</v>
      </c>
      <c r="O16" s="52">
        <v>24357.708653983289</v>
      </c>
      <c r="P16" s="13">
        <v>46.049703569629813</v>
      </c>
      <c r="Q16" s="49">
        <v>2253.3203957626624</v>
      </c>
      <c r="R16" s="9">
        <v>2.5066895245556946</v>
      </c>
      <c r="S16" s="53">
        <f t="shared" ref="S16" si="9">(O16-65)</f>
        <v>24292.708653983289</v>
      </c>
      <c r="T16" s="54">
        <f>P16</f>
        <v>46.049703569629813</v>
      </c>
    </row>
    <row r="17" spans="2:20">
      <c r="B17" s="5" t="s">
        <v>61</v>
      </c>
      <c r="C17" s="49">
        <v>344.39214438007059</v>
      </c>
      <c r="D17" s="9">
        <v>0.33788173930911636</v>
      </c>
      <c r="E17" s="49">
        <v>92.108776193110984</v>
      </c>
      <c r="F17" s="9">
        <v>2.0482399446415154</v>
      </c>
      <c r="G17" s="49">
        <v>40713.176395692732</v>
      </c>
      <c r="H17" s="9">
        <v>906.40854490560343</v>
      </c>
      <c r="I17" s="50">
        <v>2208.9308699953285</v>
      </c>
      <c r="J17" s="7">
        <v>2.5101848720932005</v>
      </c>
      <c r="K17" s="51">
        <v>0.66041525097670273</v>
      </c>
      <c r="L17" s="11">
        <v>9.6231373303785829E-4</v>
      </c>
      <c r="M17" s="49">
        <v>24482.24147915114</v>
      </c>
      <c r="N17" s="9">
        <v>44.380619692832894</v>
      </c>
      <c r="O17" s="52">
        <v>24479.905711434611</v>
      </c>
      <c r="P17" s="13">
        <v>44.409315911725294</v>
      </c>
      <c r="Q17" s="49">
        <v>2366.926801388905</v>
      </c>
      <c r="R17" s="9">
        <v>2.7060361723502124</v>
      </c>
      <c r="S17" s="53">
        <f t="shared" ref="S17" si="10">(O17-64)</f>
        <v>24415.905711434611</v>
      </c>
      <c r="T17" s="54">
        <f>P17</f>
        <v>44.409315911725294</v>
      </c>
    </row>
    <row r="18" spans="2:20">
      <c r="B18" s="5" t="s">
        <v>62</v>
      </c>
      <c r="C18" s="49">
        <v>380.05914928131648</v>
      </c>
      <c r="D18" s="9">
        <v>0.44442851522750915</v>
      </c>
      <c r="E18" s="49">
        <v>431.27928959277921</v>
      </c>
      <c r="F18" s="9">
        <v>8.7013312298581038</v>
      </c>
      <c r="G18" s="49">
        <v>10099.824659194333</v>
      </c>
      <c r="H18" s="9">
        <v>203.94939627628105</v>
      </c>
      <c r="I18" s="50">
        <v>2372.1206846378936</v>
      </c>
      <c r="J18" s="7">
        <v>2.4782758382652985</v>
      </c>
      <c r="K18" s="51">
        <v>0.69511326646112082</v>
      </c>
      <c r="L18" s="11">
        <v>1.0032101084609748E-3</v>
      </c>
      <c r="M18" s="49">
        <v>24511.717549998251</v>
      </c>
      <c r="N18" s="9">
        <v>43.483188375771704</v>
      </c>
      <c r="O18" s="52">
        <v>24502.369999201841</v>
      </c>
      <c r="P18" s="13">
        <v>43.968789847572175</v>
      </c>
      <c r="Q18" s="49">
        <v>2541.9500697195012</v>
      </c>
      <c r="R18" s="9">
        <v>2.6743700469837615</v>
      </c>
      <c r="S18" s="53">
        <f t="shared" ref="S18" si="11">(O18-65)</f>
        <v>24437.369999201841</v>
      </c>
      <c r="T18" s="54">
        <f>P18</f>
        <v>43.968789847572175</v>
      </c>
    </row>
    <row r="19" spans="2:20">
      <c r="B19" s="25" t="s">
        <v>63</v>
      </c>
      <c r="C19" s="55">
        <v>408.79843800933759</v>
      </c>
      <c r="D19" s="27">
        <v>0.40432962871045536</v>
      </c>
      <c r="E19" s="56">
        <v>74.042242292995624</v>
      </c>
      <c r="F19" s="29">
        <v>1.9262408096741683</v>
      </c>
      <c r="G19" s="56">
        <v>62748.361973340565</v>
      </c>
      <c r="H19" s="29">
        <v>1633.3822364202915</v>
      </c>
      <c r="I19" s="55">
        <v>2333.5777096871489</v>
      </c>
      <c r="J19" s="27">
        <v>2.6004121603986148</v>
      </c>
      <c r="K19" s="57">
        <v>0.68929806513933756</v>
      </c>
      <c r="L19" s="31">
        <v>9.1742767785714483E-4</v>
      </c>
      <c r="M19" s="56">
        <v>24597.866816680951</v>
      </c>
      <c r="N19" s="29">
        <v>41.605067902544207</v>
      </c>
      <c r="O19" s="58">
        <v>24596.337181699586</v>
      </c>
      <c r="P19" s="33">
        <v>41.618693031142612</v>
      </c>
      <c r="Q19" s="56">
        <v>2501.3108650208223</v>
      </c>
      <c r="R19" s="29">
        <v>2.8027641233415208</v>
      </c>
      <c r="S19" s="59">
        <f t="shared" ref="S19" si="12">(O19-71)</f>
        <v>24525.337181699586</v>
      </c>
      <c r="T19" s="35">
        <f t="shared" ref="T19:T20" si="13">P19</f>
        <v>41.618693031142612</v>
      </c>
    </row>
    <row r="20" spans="2:20">
      <c r="B20" s="106" t="s">
        <v>64</v>
      </c>
      <c r="C20" s="132">
        <v>258.13827809428324</v>
      </c>
      <c r="D20" s="110">
        <v>0.38132467545958643</v>
      </c>
      <c r="E20" s="132">
        <v>86.063367132437904</v>
      </c>
      <c r="F20" s="110">
        <v>2.4315770701035557</v>
      </c>
      <c r="G20" s="132">
        <v>34224.532412824003</v>
      </c>
      <c r="H20" s="110">
        <v>971.00026308460451</v>
      </c>
      <c r="I20" s="133">
        <v>2332.8621281712467</v>
      </c>
      <c r="J20" s="108">
        <v>3.2899008335554893</v>
      </c>
      <c r="K20" s="134">
        <v>0.69205048841550509</v>
      </c>
      <c r="L20" s="112">
        <v>2.0612451026270039E-3</v>
      </c>
      <c r="M20" s="132">
        <v>24711.182234147123</v>
      </c>
      <c r="N20" s="110">
        <v>84.914268195061595</v>
      </c>
      <c r="O20" s="135">
        <v>24708.386863684605</v>
      </c>
      <c r="P20" s="114">
        <v>84.933575759062549</v>
      </c>
      <c r="Q20" s="132">
        <v>2501.334673324011</v>
      </c>
      <c r="R20" s="110">
        <v>3.578074693470052</v>
      </c>
      <c r="S20" s="136">
        <f t="shared" ref="S20" si="14">(O20-63)</f>
        <v>24645.386863684605</v>
      </c>
      <c r="T20" s="129">
        <f t="shared" si="13"/>
        <v>84.933575759062549</v>
      </c>
    </row>
    <row r="22" spans="2:20" ht="20.25">
      <c r="B22" s="36" t="s">
        <v>240</v>
      </c>
      <c r="C22" s="36"/>
      <c r="D22" s="37"/>
      <c r="E22" s="38"/>
      <c r="F22" s="39"/>
      <c r="G22" s="40"/>
      <c r="H22" s="37"/>
      <c r="I22" s="38"/>
      <c r="J22" s="37"/>
      <c r="K22" s="38"/>
      <c r="L22" s="36"/>
      <c r="M22" s="41"/>
      <c r="N22" s="41"/>
    </row>
    <row r="23" spans="2:20" ht="20.25">
      <c r="B23" s="42" t="s">
        <v>33</v>
      </c>
      <c r="C23" s="42"/>
      <c r="D23" s="37"/>
      <c r="E23" s="38"/>
      <c r="F23" s="39"/>
      <c r="G23" s="40"/>
      <c r="H23" s="37"/>
      <c r="I23" s="38"/>
      <c r="J23" s="37"/>
      <c r="K23" s="38"/>
      <c r="L23" s="36"/>
      <c r="M23" s="41"/>
      <c r="N23" s="41"/>
    </row>
    <row r="24" spans="2:20" ht="18.75">
      <c r="B24" s="42" t="s">
        <v>130</v>
      </c>
      <c r="C24" s="42"/>
      <c r="D24" s="37"/>
      <c r="E24" s="38"/>
      <c r="F24" s="39"/>
      <c r="G24" s="46"/>
      <c r="H24" s="47"/>
      <c r="I24" s="48"/>
      <c r="J24" s="47"/>
      <c r="K24" s="48"/>
      <c r="L24" s="36"/>
      <c r="M24" s="41"/>
      <c r="N24" s="41"/>
    </row>
    <row r="25" spans="2:20" ht="18.75">
      <c r="B25" s="42" t="s">
        <v>32</v>
      </c>
      <c r="C25" s="42"/>
      <c r="D25" s="37"/>
      <c r="E25" s="38"/>
      <c r="F25" s="39"/>
      <c r="G25" s="40"/>
      <c r="H25" s="37"/>
      <c r="I25" s="38"/>
      <c r="J25" s="37"/>
      <c r="K25" s="38"/>
      <c r="L25" s="36"/>
      <c r="M25" s="41"/>
      <c r="N25" s="41"/>
    </row>
    <row r="26" spans="2:20" ht="15.75">
      <c r="B26" s="43" t="s">
        <v>31</v>
      </c>
      <c r="C26" s="43"/>
      <c r="D26" s="37"/>
      <c r="E26" s="38"/>
      <c r="F26" s="39"/>
      <c r="G26" s="40"/>
      <c r="H26" s="37"/>
      <c r="I26" s="38"/>
      <c r="J26" s="37"/>
      <c r="K26" s="38"/>
      <c r="L26" s="36"/>
      <c r="M26" s="41"/>
      <c r="N26" s="41"/>
    </row>
    <row r="27" spans="2:20" ht="18.75">
      <c r="B27" s="149" t="s">
        <v>237</v>
      </c>
    </row>
  </sheetData>
  <mergeCells count="18">
    <mergeCell ref="Q3:R3"/>
    <mergeCell ref="S3:T3"/>
    <mergeCell ref="O2:P2"/>
    <mergeCell ref="Q2:R2"/>
    <mergeCell ref="S2:T2"/>
    <mergeCell ref="M3:N3"/>
    <mergeCell ref="O3:P3"/>
    <mergeCell ref="C2:D2"/>
    <mergeCell ref="E2:F2"/>
    <mergeCell ref="G2:H2"/>
    <mergeCell ref="I2:J2"/>
    <mergeCell ref="K2:L2"/>
    <mergeCell ref="M2:N2"/>
    <mergeCell ref="C3:D3"/>
    <mergeCell ref="E3:F3"/>
    <mergeCell ref="G3:H3"/>
    <mergeCell ref="I3:J3"/>
    <mergeCell ref="K3:L3"/>
  </mergeCells>
  <phoneticPr fontId="4" type="noConversion"/>
  <pageMargins left="0.7" right="0.7" top="0.75" bottom="0.75" header="0.3" footer="0.3"/>
  <ignoredErrors>
    <ignoredError sqref="S16" formula="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E2680F-D184-4470-B5E9-A2AC63393D96}">
  <dimension ref="B1:W18"/>
  <sheetViews>
    <sheetView workbookViewId="0">
      <selection activeCell="J25" sqref="J25"/>
    </sheetView>
  </sheetViews>
  <sheetFormatPr defaultRowHeight="14.25"/>
  <cols>
    <col min="2" max="2" width="12.375" customWidth="1"/>
  </cols>
  <sheetData>
    <row r="1" spans="2:23" ht="16.5">
      <c r="B1" s="1" t="s">
        <v>0</v>
      </c>
      <c r="C1" s="1"/>
      <c r="D1" s="1"/>
      <c r="E1" s="2"/>
      <c r="F1" s="2"/>
      <c r="G1" s="2"/>
      <c r="H1" s="2"/>
      <c r="I1" s="2"/>
      <c r="J1" s="2"/>
      <c r="K1" s="2"/>
      <c r="L1" s="2"/>
      <c r="M1" s="2"/>
      <c r="N1" s="2"/>
      <c r="O1" s="2"/>
      <c r="P1" s="2"/>
      <c r="Q1" s="2"/>
      <c r="R1" s="2"/>
      <c r="S1" s="2"/>
      <c r="T1" s="2"/>
    </row>
    <row r="2" spans="2:23">
      <c r="B2" s="3" t="s">
        <v>222</v>
      </c>
      <c r="C2" s="203" t="s">
        <v>1</v>
      </c>
      <c r="D2" s="204"/>
      <c r="E2" s="203" t="s">
        <v>2</v>
      </c>
      <c r="F2" s="203"/>
      <c r="G2" s="203" t="s">
        <v>3</v>
      </c>
      <c r="H2" s="203"/>
      <c r="I2" s="205" t="s">
        <v>4</v>
      </c>
      <c r="J2" s="205"/>
      <c r="K2" s="203" t="s">
        <v>5</v>
      </c>
      <c r="L2" s="203"/>
      <c r="M2" s="203" t="s">
        <v>6</v>
      </c>
      <c r="N2" s="203"/>
      <c r="O2" s="203" t="s">
        <v>6</v>
      </c>
      <c r="P2" s="203"/>
      <c r="Q2" s="205" t="s">
        <v>7</v>
      </c>
      <c r="R2" s="204"/>
      <c r="S2" s="208" t="s">
        <v>8</v>
      </c>
      <c r="T2" s="208"/>
    </row>
    <row r="3" spans="2:23">
      <c r="B3" s="4" t="s">
        <v>9</v>
      </c>
      <c r="C3" s="202" t="s">
        <v>10</v>
      </c>
      <c r="D3" s="206"/>
      <c r="E3" s="202" t="s">
        <v>11</v>
      </c>
      <c r="F3" s="202"/>
      <c r="G3" s="202" t="s">
        <v>12</v>
      </c>
      <c r="H3" s="202"/>
      <c r="I3" s="202" t="s">
        <v>13</v>
      </c>
      <c r="J3" s="202"/>
      <c r="K3" s="202" t="s">
        <v>14</v>
      </c>
      <c r="L3" s="202"/>
      <c r="M3" s="202" t="s">
        <v>15</v>
      </c>
      <c r="N3" s="202"/>
      <c r="O3" s="202" t="s">
        <v>16</v>
      </c>
      <c r="P3" s="202"/>
      <c r="Q3" s="202" t="s">
        <v>16</v>
      </c>
      <c r="R3" s="206"/>
      <c r="S3" s="207" t="s">
        <v>17</v>
      </c>
      <c r="T3" s="207"/>
    </row>
    <row r="4" spans="2:23" ht="15">
      <c r="B4" s="89" t="s">
        <v>65</v>
      </c>
      <c r="C4" s="61">
        <v>1982.9</v>
      </c>
      <c r="D4" s="61" t="s">
        <v>66</v>
      </c>
      <c r="E4" s="61">
        <v>161</v>
      </c>
      <c r="F4" s="61" t="s">
        <v>67</v>
      </c>
      <c r="G4" s="61">
        <v>162504</v>
      </c>
      <c r="H4" s="61" t="s">
        <v>68</v>
      </c>
      <c r="I4" s="61">
        <v>3121.3</v>
      </c>
      <c r="J4" s="61" t="s">
        <v>69</v>
      </c>
      <c r="K4" s="61">
        <v>0.80220000000000002</v>
      </c>
      <c r="L4" s="61" t="s">
        <v>70</v>
      </c>
      <c r="M4" s="61">
        <v>22984</v>
      </c>
      <c r="N4" s="61" t="s">
        <v>71</v>
      </c>
      <c r="O4" s="61">
        <v>22984</v>
      </c>
      <c r="P4" s="61" t="s">
        <v>71</v>
      </c>
      <c r="Q4" s="61">
        <v>3330</v>
      </c>
      <c r="R4" s="61" t="s">
        <v>72</v>
      </c>
      <c r="S4" s="53">
        <v>22913</v>
      </c>
      <c r="T4" s="54" t="s">
        <v>71</v>
      </c>
      <c r="U4" s="61"/>
      <c r="V4" s="53"/>
      <c r="W4" s="54"/>
    </row>
    <row r="5" spans="2:23" ht="15">
      <c r="B5" s="90" t="s">
        <v>73</v>
      </c>
      <c r="C5" s="61">
        <v>2077.1</v>
      </c>
      <c r="D5" s="61" t="s">
        <v>74</v>
      </c>
      <c r="E5" s="61">
        <v>69</v>
      </c>
      <c r="F5" s="61" t="s">
        <v>72</v>
      </c>
      <c r="G5" s="61">
        <v>401845</v>
      </c>
      <c r="H5" s="61" t="s">
        <v>75</v>
      </c>
      <c r="I5" s="61">
        <v>2974.8</v>
      </c>
      <c r="J5" s="61" t="s">
        <v>76</v>
      </c>
      <c r="K5" s="61">
        <v>0.80459999999999998</v>
      </c>
      <c r="L5" s="61" t="s">
        <v>77</v>
      </c>
      <c r="M5" s="61">
        <v>23992</v>
      </c>
      <c r="N5" s="61" t="s">
        <v>71</v>
      </c>
      <c r="O5" s="61">
        <v>23991</v>
      </c>
      <c r="P5" s="61" t="s">
        <v>71</v>
      </c>
      <c r="Q5" s="61">
        <v>3183</v>
      </c>
      <c r="R5" s="61" t="s">
        <v>78</v>
      </c>
      <c r="S5" s="59">
        <v>23920</v>
      </c>
      <c r="T5" s="35" t="s">
        <v>71</v>
      </c>
      <c r="U5" s="61"/>
      <c r="V5" s="59"/>
      <c r="W5" s="35"/>
    </row>
    <row r="6" spans="2:23" ht="15">
      <c r="B6" s="90" t="s">
        <v>79</v>
      </c>
      <c r="C6" s="61">
        <v>2011.1</v>
      </c>
      <c r="D6" s="61" t="s">
        <v>80</v>
      </c>
      <c r="E6" s="61">
        <v>255</v>
      </c>
      <c r="F6" s="61" t="s">
        <v>81</v>
      </c>
      <c r="G6" s="61">
        <v>108089</v>
      </c>
      <c r="H6" s="61" t="s">
        <v>82</v>
      </c>
      <c r="I6" s="61">
        <v>3092.4</v>
      </c>
      <c r="J6" s="61" t="s">
        <v>83</v>
      </c>
      <c r="K6" s="61">
        <v>0.8327</v>
      </c>
      <c r="L6" s="61" t="s">
        <v>84</v>
      </c>
      <c r="M6" s="61">
        <v>24121</v>
      </c>
      <c r="N6" s="61" t="s">
        <v>85</v>
      </c>
      <c r="O6" s="61">
        <v>24120</v>
      </c>
      <c r="P6" s="61" t="s">
        <v>85</v>
      </c>
      <c r="Q6" s="61">
        <v>3310</v>
      </c>
      <c r="R6" s="61" t="s">
        <v>78</v>
      </c>
      <c r="S6" s="60">
        <v>24049</v>
      </c>
      <c r="T6" s="15" t="s">
        <v>85</v>
      </c>
      <c r="U6" s="61"/>
      <c r="V6" s="60"/>
      <c r="W6" s="15"/>
    </row>
    <row r="7" spans="2:23" ht="15">
      <c r="B7" s="90" t="s">
        <v>224</v>
      </c>
      <c r="C7" s="61">
        <v>2079</v>
      </c>
      <c r="D7" s="61" t="s">
        <v>78</v>
      </c>
      <c r="E7" s="61">
        <v>461</v>
      </c>
      <c r="F7" s="61" t="s">
        <v>86</v>
      </c>
      <c r="G7" s="61">
        <v>60627</v>
      </c>
      <c r="H7" s="61" t="s">
        <v>87</v>
      </c>
      <c r="I7" s="61">
        <v>2998.8</v>
      </c>
      <c r="J7" s="61" t="s">
        <v>76</v>
      </c>
      <c r="K7" s="61">
        <v>0.81489999999999996</v>
      </c>
      <c r="L7" s="61" t="s">
        <v>77</v>
      </c>
      <c r="M7" s="61">
        <v>24168</v>
      </c>
      <c r="N7" s="61" t="s">
        <v>88</v>
      </c>
      <c r="O7" s="61">
        <v>24166</v>
      </c>
      <c r="P7" s="61" t="s">
        <v>88</v>
      </c>
      <c r="Q7" s="61">
        <v>3210</v>
      </c>
      <c r="R7" s="61" t="s">
        <v>78</v>
      </c>
      <c r="S7" s="60">
        <v>24101</v>
      </c>
      <c r="T7" s="15" t="s">
        <v>88</v>
      </c>
      <c r="U7" s="61"/>
      <c r="V7" s="60"/>
      <c r="W7" s="15"/>
    </row>
    <row r="8" spans="2:23" ht="15">
      <c r="B8" s="90" t="s">
        <v>89</v>
      </c>
      <c r="C8" s="61">
        <v>1580.6</v>
      </c>
      <c r="D8" s="61" t="s">
        <v>90</v>
      </c>
      <c r="E8" s="61">
        <v>4027</v>
      </c>
      <c r="F8" s="61" t="s">
        <v>91</v>
      </c>
      <c r="G8" s="61">
        <v>4972</v>
      </c>
      <c r="H8" s="61" t="s">
        <v>92</v>
      </c>
      <c r="I8" s="61">
        <v>2731.4</v>
      </c>
      <c r="J8" s="61" t="s">
        <v>93</v>
      </c>
      <c r="K8" s="61">
        <v>0.76829999999999998</v>
      </c>
      <c r="L8" s="61" t="s">
        <v>77</v>
      </c>
      <c r="M8" s="61">
        <v>24456</v>
      </c>
      <c r="N8" s="61" t="s">
        <v>94</v>
      </c>
      <c r="O8" s="61">
        <v>24437</v>
      </c>
      <c r="P8" s="61" t="s">
        <v>95</v>
      </c>
      <c r="Q8" s="61">
        <v>2926</v>
      </c>
      <c r="R8" s="61" t="s">
        <v>78</v>
      </c>
      <c r="S8" s="60">
        <v>24366</v>
      </c>
      <c r="T8" s="15" t="s">
        <v>95</v>
      </c>
      <c r="U8" s="61"/>
      <c r="V8" s="60"/>
      <c r="W8" s="15"/>
    </row>
    <row r="9" spans="2:23" ht="15">
      <c r="B9" s="90" t="s">
        <v>96</v>
      </c>
      <c r="C9" s="61">
        <v>1821</v>
      </c>
      <c r="D9" s="61" t="s">
        <v>97</v>
      </c>
      <c r="E9" s="61">
        <v>912</v>
      </c>
      <c r="F9" s="61" t="s">
        <v>98</v>
      </c>
      <c r="G9" s="61">
        <v>25453</v>
      </c>
      <c r="H9" s="61" t="s">
        <v>99</v>
      </c>
      <c r="I9" s="61">
        <v>2769.5</v>
      </c>
      <c r="J9" s="61" t="s">
        <v>93</v>
      </c>
      <c r="K9" s="61">
        <v>0.77349999999999997</v>
      </c>
      <c r="L9" s="61" t="s">
        <v>100</v>
      </c>
      <c r="M9" s="61">
        <v>24363</v>
      </c>
      <c r="N9" s="61" t="s">
        <v>101</v>
      </c>
      <c r="O9" s="61">
        <v>24359</v>
      </c>
      <c r="P9" s="61" t="s">
        <v>101</v>
      </c>
      <c r="Q9" s="61">
        <v>2967</v>
      </c>
      <c r="R9" s="61" t="s">
        <v>78</v>
      </c>
      <c r="S9" s="53">
        <v>24294</v>
      </c>
      <c r="T9" s="54" t="s">
        <v>101</v>
      </c>
      <c r="U9" s="61"/>
      <c r="V9" s="53"/>
      <c r="W9" s="54"/>
    </row>
    <row r="10" spans="2:23" ht="15">
      <c r="B10" s="90" t="s">
        <v>102</v>
      </c>
      <c r="C10" s="61">
        <v>2006.9</v>
      </c>
      <c r="D10" s="61" t="s">
        <v>74</v>
      </c>
      <c r="E10" s="61">
        <v>234</v>
      </c>
      <c r="F10" s="61" t="s">
        <v>81</v>
      </c>
      <c r="G10" s="61">
        <v>113987</v>
      </c>
      <c r="H10" s="61" t="s">
        <v>103</v>
      </c>
      <c r="I10" s="61">
        <v>2890.7</v>
      </c>
      <c r="J10" s="61" t="s">
        <v>93</v>
      </c>
      <c r="K10" s="61">
        <v>0.80520000000000003</v>
      </c>
      <c r="L10" s="61" t="s">
        <v>104</v>
      </c>
      <c r="M10" s="61">
        <v>24582</v>
      </c>
      <c r="N10" s="61" t="s">
        <v>105</v>
      </c>
      <c r="O10" s="61">
        <v>24581</v>
      </c>
      <c r="P10" s="61" t="s">
        <v>105</v>
      </c>
      <c r="Q10" s="61">
        <v>3098</v>
      </c>
      <c r="R10" s="61" t="s">
        <v>78</v>
      </c>
      <c r="S10" s="53">
        <v>24510</v>
      </c>
      <c r="T10" s="54" t="s">
        <v>105</v>
      </c>
      <c r="U10" s="61"/>
    </row>
    <row r="11" spans="2:23" ht="14.45" customHeight="1">
      <c r="B11" s="130" t="s">
        <v>106</v>
      </c>
      <c r="C11" s="131">
        <v>1912</v>
      </c>
      <c r="D11" s="131" t="s">
        <v>97</v>
      </c>
      <c r="E11" s="131">
        <v>186</v>
      </c>
      <c r="F11" s="131" t="s">
        <v>72</v>
      </c>
      <c r="G11" s="131">
        <v>141840</v>
      </c>
      <c r="H11" s="131" t="s">
        <v>107</v>
      </c>
      <c r="I11" s="131">
        <v>3032.6</v>
      </c>
      <c r="J11" s="131" t="s">
        <v>108</v>
      </c>
      <c r="K11" s="131">
        <v>0.83879999999999999</v>
      </c>
      <c r="L11" s="131" t="s">
        <v>77</v>
      </c>
      <c r="M11" s="131">
        <v>24712</v>
      </c>
      <c r="N11" s="131" t="s">
        <v>101</v>
      </c>
      <c r="O11" s="131">
        <v>24711</v>
      </c>
      <c r="P11" s="131" t="s">
        <v>101</v>
      </c>
      <c r="Q11" s="131">
        <v>3252</v>
      </c>
      <c r="R11" s="131" t="s">
        <v>72</v>
      </c>
      <c r="S11" s="150">
        <v>24646</v>
      </c>
      <c r="T11" s="151" t="s">
        <v>101</v>
      </c>
      <c r="U11" s="61"/>
    </row>
    <row r="13" spans="2:23" ht="20.25">
      <c r="B13" s="36" t="s">
        <v>240</v>
      </c>
      <c r="C13" s="36"/>
      <c r="D13" s="37"/>
      <c r="E13" s="38"/>
      <c r="F13" s="39"/>
      <c r="G13" s="40"/>
      <c r="H13" s="37"/>
      <c r="I13" s="38"/>
      <c r="J13" s="37"/>
      <c r="K13" s="38"/>
      <c r="L13" s="36"/>
      <c r="M13" s="41"/>
      <c r="N13" s="41"/>
    </row>
    <row r="14" spans="2:23" ht="20.25">
      <c r="B14" s="42" t="s">
        <v>33</v>
      </c>
      <c r="C14" s="42"/>
      <c r="D14" s="37"/>
      <c r="E14" s="38"/>
      <c r="F14" s="39"/>
      <c r="G14" s="40"/>
      <c r="H14" s="37"/>
      <c r="I14" s="38"/>
      <c r="J14" s="37"/>
      <c r="K14" s="38"/>
      <c r="L14" s="36"/>
      <c r="M14" s="41"/>
      <c r="N14" s="41"/>
    </row>
    <row r="15" spans="2:23" ht="18.75">
      <c r="B15" s="42" t="s">
        <v>130</v>
      </c>
      <c r="C15" s="42"/>
      <c r="D15" s="37"/>
      <c r="E15" s="38"/>
      <c r="F15" s="39"/>
      <c r="G15" s="46"/>
      <c r="H15" s="47"/>
      <c r="I15" s="48"/>
      <c r="J15" s="47"/>
      <c r="K15" s="48"/>
      <c r="L15" s="36"/>
      <c r="M15" s="41"/>
      <c r="N15" s="41"/>
    </row>
    <row r="16" spans="2:23" ht="18.75">
      <c r="B16" s="42" t="s">
        <v>32</v>
      </c>
      <c r="C16" s="42"/>
      <c r="D16" s="37"/>
      <c r="E16" s="38"/>
      <c r="F16" s="39"/>
      <c r="G16" s="40"/>
      <c r="H16" s="37"/>
      <c r="I16" s="38"/>
      <c r="J16" s="37"/>
      <c r="K16" s="38"/>
      <c r="L16" s="36"/>
      <c r="M16" s="41"/>
      <c r="N16" s="41"/>
    </row>
    <row r="17" spans="2:14" ht="15.75">
      <c r="B17" s="43" t="s">
        <v>31</v>
      </c>
      <c r="C17" s="43"/>
      <c r="D17" s="37"/>
      <c r="E17" s="38"/>
      <c r="F17" s="39"/>
      <c r="G17" s="40"/>
      <c r="H17" s="37"/>
      <c r="I17" s="38"/>
      <c r="J17" s="37"/>
      <c r="K17" s="38"/>
      <c r="L17" s="36"/>
      <c r="M17" s="41"/>
      <c r="N17" s="41"/>
    </row>
    <row r="18" spans="2:14" ht="18.75">
      <c r="B18" s="149" t="s">
        <v>237</v>
      </c>
    </row>
  </sheetData>
  <mergeCells count="18">
    <mergeCell ref="Q3:R3"/>
    <mergeCell ref="S3:T3"/>
    <mergeCell ref="O2:P2"/>
    <mergeCell ref="Q2:R2"/>
    <mergeCell ref="S2:T2"/>
    <mergeCell ref="M3:N3"/>
    <mergeCell ref="O3:P3"/>
    <mergeCell ref="C2:D2"/>
    <mergeCell ref="E2:F2"/>
    <mergeCell ref="G2:H2"/>
    <mergeCell ref="I2:J2"/>
    <mergeCell ref="K2:L2"/>
    <mergeCell ref="M2:N2"/>
    <mergeCell ref="C3:D3"/>
    <mergeCell ref="E3:F3"/>
    <mergeCell ref="G3:H3"/>
    <mergeCell ref="I3:J3"/>
    <mergeCell ref="K3:L3"/>
  </mergeCells>
  <phoneticPr fontId="4"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250623-CF89-4EB1-AF5A-972492CA9560}">
  <dimension ref="B1:T22"/>
  <sheetViews>
    <sheetView workbookViewId="0">
      <selection activeCell="I26" sqref="I26"/>
    </sheetView>
  </sheetViews>
  <sheetFormatPr defaultRowHeight="14.25"/>
  <cols>
    <col min="2" max="2" width="11.125" customWidth="1"/>
  </cols>
  <sheetData>
    <row r="1" spans="2:20" ht="16.5">
      <c r="B1" s="1" t="s">
        <v>0</v>
      </c>
      <c r="C1" s="1"/>
      <c r="D1" s="1"/>
      <c r="E1" s="2"/>
      <c r="F1" s="2"/>
      <c r="G1" s="2"/>
      <c r="H1" s="2"/>
      <c r="I1" s="2"/>
      <c r="J1" s="2"/>
      <c r="K1" s="2"/>
      <c r="L1" s="2"/>
      <c r="M1" s="2"/>
      <c r="N1" s="2"/>
      <c r="O1" s="2"/>
      <c r="P1" s="2"/>
      <c r="Q1" s="2"/>
      <c r="R1" s="2"/>
      <c r="S1" s="2"/>
      <c r="T1" s="2"/>
    </row>
    <row r="2" spans="2:20">
      <c r="B2" s="3" t="s">
        <v>222</v>
      </c>
      <c r="C2" s="203" t="s">
        <v>1</v>
      </c>
      <c r="D2" s="204"/>
      <c r="E2" s="203" t="s">
        <v>2</v>
      </c>
      <c r="F2" s="203"/>
      <c r="G2" s="203" t="s">
        <v>3</v>
      </c>
      <c r="H2" s="203"/>
      <c r="I2" s="205" t="s">
        <v>4</v>
      </c>
      <c r="J2" s="205"/>
      <c r="K2" s="203" t="s">
        <v>5</v>
      </c>
      <c r="L2" s="203"/>
      <c r="M2" s="203" t="s">
        <v>6</v>
      </c>
      <c r="N2" s="203"/>
      <c r="O2" s="203" t="s">
        <v>6</v>
      </c>
      <c r="P2" s="203"/>
      <c r="Q2" s="205" t="s">
        <v>7</v>
      </c>
      <c r="R2" s="204"/>
      <c r="S2" s="208" t="s">
        <v>8</v>
      </c>
      <c r="T2" s="208"/>
    </row>
    <row r="3" spans="2:20">
      <c r="B3" s="4" t="s">
        <v>9</v>
      </c>
      <c r="C3" s="202" t="s">
        <v>10</v>
      </c>
      <c r="D3" s="206"/>
      <c r="E3" s="202" t="s">
        <v>11</v>
      </c>
      <c r="F3" s="202"/>
      <c r="G3" s="202" t="s">
        <v>12</v>
      </c>
      <c r="H3" s="202"/>
      <c r="I3" s="202" t="s">
        <v>13</v>
      </c>
      <c r="J3" s="202"/>
      <c r="K3" s="202" t="s">
        <v>14</v>
      </c>
      <c r="L3" s="202"/>
      <c r="M3" s="202" t="s">
        <v>15</v>
      </c>
      <c r="N3" s="202"/>
      <c r="O3" s="202" t="s">
        <v>16</v>
      </c>
      <c r="P3" s="202"/>
      <c r="Q3" s="202" t="s">
        <v>16</v>
      </c>
      <c r="R3" s="206"/>
      <c r="S3" s="207" t="s">
        <v>17</v>
      </c>
      <c r="T3" s="207"/>
    </row>
    <row r="4" spans="2:20">
      <c r="B4" s="5" t="s">
        <v>109</v>
      </c>
      <c r="C4" s="6">
        <v>171.56835083512752</v>
      </c>
      <c r="D4" s="7">
        <v>0.1636605569911353</v>
      </c>
      <c r="E4" s="8">
        <v>581.30625158978967</v>
      </c>
      <c r="F4" s="9">
        <v>11.771274779767033</v>
      </c>
      <c r="G4" s="8">
        <v>2623.6457794497919</v>
      </c>
      <c r="H4" s="9">
        <v>53.342702958885432</v>
      </c>
      <c r="I4" s="6">
        <v>1708.5790951495596</v>
      </c>
      <c r="J4" s="7">
        <v>2.5550715950303835</v>
      </c>
      <c r="K4" s="10">
        <v>0.53914719314739457</v>
      </c>
      <c r="L4" s="11">
        <v>1.1088276633237372E-3</v>
      </c>
      <c r="M4" s="8">
        <v>23654.159855657068</v>
      </c>
      <c r="N4" s="9">
        <v>58.58514549074502</v>
      </c>
      <c r="O4" s="12">
        <v>23619.247333926141</v>
      </c>
      <c r="P4" s="13">
        <v>63.535552096940677</v>
      </c>
      <c r="Q4" s="8">
        <v>1826.3456041765071</v>
      </c>
      <c r="R4" s="9">
        <v>2.7507452880384919</v>
      </c>
      <c r="S4" s="14">
        <f>(O4-71)</f>
        <v>23548.247333926141</v>
      </c>
      <c r="T4" s="15">
        <f>P4</f>
        <v>63.535552096940677</v>
      </c>
    </row>
    <row r="5" spans="2:20">
      <c r="B5" s="5" t="s">
        <v>110</v>
      </c>
      <c r="C5" s="8">
        <v>185.28671533731972</v>
      </c>
      <c r="D5" s="9">
        <v>0.20071466626683085</v>
      </c>
      <c r="E5" s="8">
        <v>168.86619080623143</v>
      </c>
      <c r="F5" s="9">
        <v>3.4973861488475579</v>
      </c>
      <c r="G5" s="8">
        <v>9600.524178846892</v>
      </c>
      <c r="H5" s="9">
        <v>199.22263904159567</v>
      </c>
      <c r="I5" s="6">
        <v>1651.4515972684053</v>
      </c>
      <c r="J5" s="7">
        <v>2.2781399396168069</v>
      </c>
      <c r="K5" s="10">
        <v>0.53067386744499245</v>
      </c>
      <c r="L5" s="11">
        <v>8.9450179883923957E-4</v>
      </c>
      <c r="M5" s="8">
        <v>23802.819718900711</v>
      </c>
      <c r="N5" s="9">
        <v>49.358158300835782</v>
      </c>
      <c r="O5" s="12">
        <v>23793.20814885266</v>
      </c>
      <c r="P5" s="13">
        <v>49.811720868809644</v>
      </c>
      <c r="Q5" s="8">
        <v>1766.1473417025575</v>
      </c>
      <c r="R5" s="9">
        <v>2.4489770850078014</v>
      </c>
      <c r="S5" s="62">
        <f t="shared" ref="S5:S6" si="0">(O5-65)</f>
        <v>23728.20814885266</v>
      </c>
      <c r="T5" s="54">
        <f t="shared" ref="T5:T15" si="1">P5</f>
        <v>49.811720868809644</v>
      </c>
    </row>
    <row r="6" spans="2:20">
      <c r="B6" s="5" t="s">
        <v>111</v>
      </c>
      <c r="C6" s="8">
        <v>255.34597767965445</v>
      </c>
      <c r="D6" s="9">
        <v>0.26581889743050308</v>
      </c>
      <c r="E6" s="8">
        <v>25.544687964250148</v>
      </c>
      <c r="F6" s="9">
        <v>0.9782014433430728</v>
      </c>
      <c r="G6" s="8">
        <v>87797.817620100934</v>
      </c>
      <c r="H6" s="9">
        <v>3363.2437511473959</v>
      </c>
      <c r="I6" s="6">
        <v>1637.6950392694325</v>
      </c>
      <c r="J6" s="7">
        <v>2.2925723628698607</v>
      </c>
      <c r="K6" s="10">
        <v>0.53270850834984129</v>
      </c>
      <c r="L6" s="11">
        <v>7.6753672115606626E-4</v>
      </c>
      <c r="M6" s="8">
        <v>24040.729158489037</v>
      </c>
      <c r="N6" s="9">
        <v>44.415331592236598</v>
      </c>
      <c r="O6" s="12">
        <v>24039.647815237498</v>
      </c>
      <c r="P6" s="13">
        <v>44.422316473370053</v>
      </c>
      <c r="Q6" s="8">
        <v>1752.6538608211058</v>
      </c>
      <c r="R6" s="9">
        <v>2.4633190815113504</v>
      </c>
      <c r="S6" s="62">
        <f t="shared" si="0"/>
        <v>23974.647815237498</v>
      </c>
      <c r="T6" s="54">
        <f t="shared" si="1"/>
        <v>44.422316473370053</v>
      </c>
    </row>
    <row r="7" spans="2:20">
      <c r="B7" s="5" t="s">
        <v>185</v>
      </c>
      <c r="C7" s="50">
        <v>227.63561369402817</v>
      </c>
      <c r="D7" s="7">
        <v>0.25459810770841529</v>
      </c>
      <c r="E7" s="49">
        <v>21.059146280828379</v>
      </c>
      <c r="F7" s="9">
        <v>2.2740876333909719</v>
      </c>
      <c r="G7" s="49">
        <v>95538.0099505135</v>
      </c>
      <c r="H7" s="9">
        <v>10318.725357681607</v>
      </c>
      <c r="I7" s="50">
        <v>1644.8033012851865</v>
      </c>
      <c r="J7" s="7">
        <v>2.6631268175051512</v>
      </c>
      <c r="K7" s="51">
        <v>0.53605712763030733</v>
      </c>
      <c r="L7" s="11">
        <v>1.2832811166325142E-3</v>
      </c>
      <c r="M7" s="49">
        <v>24134.099959878007</v>
      </c>
      <c r="N7" s="9">
        <v>68.740217109574587</v>
      </c>
      <c r="O7" s="52">
        <v>24133.100949107815</v>
      </c>
      <c r="P7" s="13">
        <v>68.747418154347315</v>
      </c>
      <c r="Q7" s="49">
        <v>1760.7253864281834</v>
      </c>
      <c r="R7" s="9">
        <v>2.871210974241134</v>
      </c>
      <c r="S7" s="60">
        <f t="shared" ref="S7:S9" si="2">(O7-71)</f>
        <v>24062.100949107815</v>
      </c>
      <c r="T7" s="15">
        <f t="shared" si="1"/>
        <v>68.747418154347315</v>
      </c>
    </row>
    <row r="8" spans="2:20">
      <c r="B8" s="5" t="s">
        <v>112</v>
      </c>
      <c r="C8" s="50">
        <v>245.83644357219811</v>
      </c>
      <c r="D8" s="7">
        <v>0.18738461582956281</v>
      </c>
      <c r="E8" s="49">
        <v>16.74925045667543</v>
      </c>
      <c r="F8" s="9">
        <v>1.8547943527595936</v>
      </c>
      <c r="G8" s="49">
        <v>129627.39080111257</v>
      </c>
      <c r="H8" s="9">
        <v>14357.009729864994</v>
      </c>
      <c r="I8" s="50">
        <v>1644.0357763954139</v>
      </c>
      <c r="J8" s="7">
        <v>1.9548389990524444</v>
      </c>
      <c r="K8" s="51">
        <v>0.5356489071938153</v>
      </c>
      <c r="L8" s="11">
        <v>1.1178521189780795E-3</v>
      </c>
      <c r="M8" s="49">
        <v>24121.740328411302</v>
      </c>
      <c r="N8" s="9">
        <v>58.540215238244912</v>
      </c>
      <c r="O8" s="52">
        <v>24120.99809421238</v>
      </c>
      <c r="P8" s="13">
        <v>58.543826912130768</v>
      </c>
      <c r="Q8" s="49">
        <v>1759.8436596201809</v>
      </c>
      <c r="R8" s="9">
        <v>2.1126431166382167</v>
      </c>
      <c r="S8" s="60">
        <f t="shared" si="2"/>
        <v>24049.99809421238</v>
      </c>
      <c r="T8" s="15">
        <f t="shared" si="1"/>
        <v>58.543826912130768</v>
      </c>
    </row>
    <row r="9" spans="2:20">
      <c r="B9" s="5" t="s">
        <v>186</v>
      </c>
      <c r="C9" s="50">
        <v>232.68234326873755</v>
      </c>
      <c r="D9" s="7">
        <v>0.21771288801533181</v>
      </c>
      <c r="E9" s="49">
        <v>19.640056206487603</v>
      </c>
      <c r="F9" s="9">
        <v>2.2891361487537192</v>
      </c>
      <c r="G9" s="49">
        <v>104661.32319688411</v>
      </c>
      <c r="H9" s="9">
        <v>12200.455165566691</v>
      </c>
      <c r="I9" s="50">
        <v>1643.1387846829098</v>
      </c>
      <c r="J9" s="7">
        <v>2.2773388349646395</v>
      </c>
      <c r="K9" s="51">
        <v>0.53579647263801611</v>
      </c>
      <c r="L9" s="11">
        <v>1.1598741974024533E-3</v>
      </c>
      <c r="M9" s="49">
        <v>24138.089904424527</v>
      </c>
      <c r="N9" s="9">
        <v>61.670688312111864</v>
      </c>
      <c r="O9" s="52">
        <v>24137.175757887264</v>
      </c>
      <c r="P9" s="13">
        <v>61.676815476055168</v>
      </c>
      <c r="Q9" s="49">
        <v>1758.9637852274773</v>
      </c>
      <c r="R9" s="9">
        <v>2.4570177308464505</v>
      </c>
      <c r="S9" s="60">
        <f t="shared" si="2"/>
        <v>24066.175757887264</v>
      </c>
      <c r="T9" s="15">
        <f t="shared" si="1"/>
        <v>61.676815476055168</v>
      </c>
    </row>
    <row r="10" spans="2:20">
      <c r="B10" s="5" t="s">
        <v>113</v>
      </c>
      <c r="C10" s="49">
        <v>273.3823303903377</v>
      </c>
      <c r="D10" s="9">
        <v>0.28429217404062856</v>
      </c>
      <c r="E10" s="49">
        <v>61.722649097733367</v>
      </c>
      <c r="F10" s="9">
        <v>1.5816150336282848</v>
      </c>
      <c r="G10" s="49">
        <v>38884.111731115481</v>
      </c>
      <c r="H10" s="9">
        <v>997.60358771833046</v>
      </c>
      <c r="I10" s="50">
        <v>1613.3243915866151</v>
      </c>
      <c r="J10" s="7">
        <v>2.2940110809231538</v>
      </c>
      <c r="K10" s="51">
        <v>0.53245220527915427</v>
      </c>
      <c r="L10" s="11">
        <v>8.7238526200081952E-4</v>
      </c>
      <c r="M10" s="49">
        <v>24276.597096549049</v>
      </c>
      <c r="N10" s="9">
        <v>49.570803404159562</v>
      </c>
      <c r="O10" s="52">
        <v>24274.164440455283</v>
      </c>
      <c r="P10" s="13">
        <v>49.598954588015928</v>
      </c>
      <c r="Q10" s="49">
        <v>1727.7155619703799</v>
      </c>
      <c r="R10" s="9">
        <v>2.468539693060769</v>
      </c>
      <c r="S10" s="53">
        <v>24209.164440455283</v>
      </c>
      <c r="T10" s="54">
        <v>49.598954588015928</v>
      </c>
    </row>
    <row r="11" spans="2:20">
      <c r="B11" s="25" t="s">
        <v>114</v>
      </c>
      <c r="C11" s="55">
        <v>262.20091516920024</v>
      </c>
      <c r="D11" s="27">
        <v>0.28409987548477639</v>
      </c>
      <c r="E11" s="56">
        <v>59.649977471314521</v>
      </c>
      <c r="F11" s="29">
        <v>2.1140434228441194</v>
      </c>
      <c r="G11" s="56">
        <v>38909.67313215258</v>
      </c>
      <c r="H11" s="29">
        <v>1380.3379022917618</v>
      </c>
      <c r="I11" s="55">
        <v>1614.8964581086625</v>
      </c>
      <c r="J11" s="27">
        <v>2.2607497223014335</v>
      </c>
      <c r="K11" s="57">
        <v>0.53686858860562126</v>
      </c>
      <c r="L11" s="31">
        <v>1.0228098939220024E-3</v>
      </c>
      <c r="M11" s="56">
        <v>24481.001505386554</v>
      </c>
      <c r="N11" s="29">
        <v>56.271157024935505</v>
      </c>
      <c r="O11" s="58">
        <v>24478.552628931815</v>
      </c>
      <c r="P11" s="33">
        <v>56.298054603170996</v>
      </c>
      <c r="Q11" s="56">
        <v>1730.3968922590675</v>
      </c>
      <c r="R11" s="29">
        <v>2.4379929908337483</v>
      </c>
      <c r="S11" s="59">
        <f t="shared" ref="S11" si="3">(O11-71)</f>
        <v>24407.552628931815</v>
      </c>
      <c r="T11" s="35">
        <f t="shared" ref="T11" si="4">P11</f>
        <v>56.298054603170996</v>
      </c>
    </row>
    <row r="12" spans="2:20">
      <c r="B12" s="5" t="s">
        <v>115</v>
      </c>
      <c r="C12" s="8">
        <v>216.84430474233704</v>
      </c>
      <c r="D12" s="9">
        <v>0.201301026287907</v>
      </c>
      <c r="E12" s="8">
        <v>36.156877077118338</v>
      </c>
      <c r="F12" s="9">
        <v>1.2067725666775038</v>
      </c>
      <c r="G12" s="8">
        <v>52788.514310933977</v>
      </c>
      <c r="H12" s="9">
        <v>1763.0818930623809</v>
      </c>
      <c r="I12" s="6">
        <v>1595.8052571164428</v>
      </c>
      <c r="J12" s="7">
        <v>2.1261111264826398</v>
      </c>
      <c r="K12" s="10">
        <v>0.53384682409424333</v>
      </c>
      <c r="L12" s="11">
        <v>8.2599239710258422E-4</v>
      </c>
      <c r="M12" s="8">
        <v>24528.748698254683</v>
      </c>
      <c r="N12" s="9">
        <v>47.222035258645143</v>
      </c>
      <c r="O12" s="12">
        <v>24526.934041489949</v>
      </c>
      <c r="P12" s="13">
        <v>47.239151593173254</v>
      </c>
      <c r="Q12" s="8">
        <v>1710.1737357423685</v>
      </c>
      <c r="R12" s="9">
        <v>2.2898634636739676</v>
      </c>
      <c r="S12" s="62">
        <f t="shared" ref="S12:S15" si="5">(O12-65)</f>
        <v>24461.934041489949</v>
      </c>
      <c r="T12" s="54">
        <f t="shared" si="1"/>
        <v>47.239151593173254</v>
      </c>
    </row>
    <row r="13" spans="2:20">
      <c r="B13" s="5" t="s">
        <v>116</v>
      </c>
      <c r="C13" s="50">
        <v>191.96470490501093</v>
      </c>
      <c r="D13" s="7">
        <v>0.1755830391713997</v>
      </c>
      <c r="E13" s="49">
        <v>28.47805396086687</v>
      </c>
      <c r="F13" s="9">
        <v>1.9347427055894126</v>
      </c>
      <c r="G13" s="49">
        <v>59593.420019400473</v>
      </c>
      <c r="H13" s="9">
        <v>4050.9546121822664</v>
      </c>
      <c r="I13" s="50">
        <v>1595.6363757709969</v>
      </c>
      <c r="J13" s="7">
        <v>2.3451548949667931</v>
      </c>
      <c r="K13" s="51">
        <v>0.53619352411334842</v>
      </c>
      <c r="L13" s="11">
        <v>1.3211629118052217E-3</v>
      </c>
      <c r="M13" s="49">
        <v>24648.820083105027</v>
      </c>
      <c r="N13" s="9">
        <v>71.077416175261362</v>
      </c>
      <c r="O13" s="52">
        <v>24647.203000353744</v>
      </c>
      <c r="P13" s="13">
        <v>71.087864510451908</v>
      </c>
      <c r="Q13" s="49">
        <v>1710.5732317655766</v>
      </c>
      <c r="R13" s="9">
        <v>2.537393561057335</v>
      </c>
      <c r="S13" s="60">
        <f t="shared" ref="S13" si="6">(O13-71)</f>
        <v>24576.203000353744</v>
      </c>
      <c r="T13" s="15">
        <f t="shared" si="1"/>
        <v>71.087864510451908</v>
      </c>
    </row>
    <row r="14" spans="2:20">
      <c r="B14" s="5" t="s">
        <v>117</v>
      </c>
      <c r="C14" s="8">
        <v>278.03373571600702</v>
      </c>
      <c r="D14" s="9">
        <v>0.28649409955844196</v>
      </c>
      <c r="E14" s="8">
        <v>34.640407304619231</v>
      </c>
      <c r="F14" s="9">
        <v>1.1948297577154907</v>
      </c>
      <c r="G14" s="8">
        <v>70933.467154545215</v>
      </c>
      <c r="H14" s="9">
        <v>2447.8080593646214</v>
      </c>
      <c r="I14" s="6">
        <v>1580.5625637490434</v>
      </c>
      <c r="J14" s="7">
        <v>2.1908645529420534</v>
      </c>
      <c r="K14" s="10">
        <v>0.53600768275048771</v>
      </c>
      <c r="L14" s="11">
        <v>7.9048654677664942E-4</v>
      </c>
      <c r="M14" s="8">
        <v>24799.499668222514</v>
      </c>
      <c r="N14" s="9">
        <v>46.479419120172068</v>
      </c>
      <c r="O14" s="12">
        <v>24798.129839984307</v>
      </c>
      <c r="P14" s="13">
        <v>46.489631573959144</v>
      </c>
      <c r="Q14" s="8">
        <v>1695.1354694328347</v>
      </c>
      <c r="R14" s="9">
        <v>2.3601788233846213</v>
      </c>
      <c r="S14" s="62">
        <f t="shared" si="5"/>
        <v>24733.129839984307</v>
      </c>
      <c r="T14" s="54">
        <f t="shared" si="1"/>
        <v>46.489631573959144</v>
      </c>
    </row>
    <row r="15" spans="2:20">
      <c r="B15" s="106" t="s">
        <v>118</v>
      </c>
      <c r="C15" s="109">
        <v>207.84937443422308</v>
      </c>
      <c r="D15" s="110">
        <v>0.20263415757602887</v>
      </c>
      <c r="E15" s="109">
        <v>41.014596853313201</v>
      </c>
      <c r="F15" s="110">
        <v>1.2412111972374253</v>
      </c>
      <c r="G15" s="109">
        <v>46565.247469481947</v>
      </c>
      <c r="H15" s="110">
        <v>1410.2222548266229</v>
      </c>
      <c r="I15" s="107">
        <v>1632.0852205916979</v>
      </c>
      <c r="J15" s="108">
        <v>2.1064922627362863</v>
      </c>
      <c r="K15" s="111">
        <v>0.55729605940469529</v>
      </c>
      <c r="L15" s="112">
        <v>8.4407866299012738E-4</v>
      </c>
      <c r="M15" s="109">
        <v>25320.445505623833</v>
      </c>
      <c r="N15" s="110">
        <v>47.834905253750605</v>
      </c>
      <c r="O15" s="113">
        <v>25318.334498105429</v>
      </c>
      <c r="P15" s="114">
        <v>47.857711849324936</v>
      </c>
      <c r="Q15" s="109">
        <v>1752.9644858385791</v>
      </c>
      <c r="R15" s="110">
        <v>2.2748613363958103</v>
      </c>
      <c r="S15" s="128">
        <f t="shared" si="5"/>
        <v>25253.334498105429</v>
      </c>
      <c r="T15" s="129">
        <f t="shared" si="1"/>
        <v>47.857711849324936</v>
      </c>
    </row>
    <row r="16" spans="2:20">
      <c r="B16" s="5"/>
      <c r="C16" s="8"/>
      <c r="D16" s="9"/>
      <c r="E16" s="8"/>
      <c r="F16" s="9"/>
      <c r="G16" s="8"/>
      <c r="H16" s="9"/>
      <c r="I16" s="6"/>
      <c r="J16" s="7"/>
      <c r="K16" s="10"/>
      <c r="L16" s="11"/>
      <c r="M16" s="8"/>
      <c r="N16" s="9"/>
      <c r="O16" s="12"/>
      <c r="P16" s="13"/>
      <c r="Q16" s="8"/>
      <c r="R16" s="9"/>
      <c r="S16" s="62"/>
      <c r="T16" s="54"/>
    </row>
    <row r="17" spans="2:14" ht="20.25">
      <c r="B17" s="36" t="s">
        <v>240</v>
      </c>
      <c r="C17" s="36"/>
      <c r="D17" s="37"/>
      <c r="E17" s="38"/>
      <c r="F17" s="39"/>
      <c r="G17" s="40"/>
      <c r="H17" s="37"/>
      <c r="I17" s="38"/>
      <c r="J17" s="37"/>
      <c r="K17" s="38"/>
      <c r="L17" s="36"/>
      <c r="M17" s="41"/>
      <c r="N17" s="41"/>
    </row>
    <row r="18" spans="2:14" ht="20.25">
      <c r="B18" s="42" t="s">
        <v>33</v>
      </c>
      <c r="C18" s="42"/>
      <c r="D18" s="37"/>
      <c r="E18" s="38"/>
      <c r="F18" s="39"/>
      <c r="G18" s="40"/>
      <c r="H18" s="37"/>
      <c r="I18" s="38"/>
      <c r="J18" s="37"/>
      <c r="K18" s="38"/>
      <c r="L18" s="36"/>
      <c r="M18" s="41"/>
      <c r="N18" s="41"/>
    </row>
    <row r="19" spans="2:14" ht="18.75">
      <c r="B19" s="42" t="s">
        <v>130</v>
      </c>
      <c r="C19" s="42"/>
      <c r="D19" s="37"/>
      <c r="E19" s="38"/>
      <c r="F19" s="39"/>
      <c r="G19" s="46"/>
      <c r="H19" s="47"/>
      <c r="I19" s="48"/>
      <c r="J19" s="47"/>
      <c r="K19" s="48"/>
      <c r="L19" s="36"/>
      <c r="M19" s="41"/>
      <c r="N19" s="41"/>
    </row>
    <row r="20" spans="2:14" ht="18.75">
      <c r="B20" s="42" t="s">
        <v>32</v>
      </c>
      <c r="C20" s="42"/>
      <c r="D20" s="37"/>
      <c r="E20" s="38"/>
      <c r="F20" s="39"/>
      <c r="G20" s="40"/>
      <c r="H20" s="37"/>
      <c r="I20" s="38"/>
      <c r="J20" s="37"/>
      <c r="K20" s="38"/>
      <c r="L20" s="36"/>
      <c r="M20" s="41"/>
      <c r="N20" s="41"/>
    </row>
    <row r="21" spans="2:14" ht="15.75">
      <c r="B21" s="43" t="s">
        <v>31</v>
      </c>
      <c r="C21" s="43"/>
      <c r="D21" s="37"/>
      <c r="E21" s="38"/>
      <c r="F21" s="39"/>
      <c r="G21" s="40"/>
      <c r="H21" s="37"/>
      <c r="I21" s="38"/>
      <c r="J21" s="37"/>
      <c r="K21" s="38"/>
      <c r="L21" s="36"/>
      <c r="M21" s="41"/>
      <c r="N21" s="41"/>
    </row>
    <row r="22" spans="2:14" ht="18.75">
      <c r="B22" s="149" t="s">
        <v>237</v>
      </c>
    </row>
  </sheetData>
  <mergeCells count="18">
    <mergeCell ref="Q3:R3"/>
    <mergeCell ref="S3:T3"/>
    <mergeCell ref="O2:P2"/>
    <mergeCell ref="Q2:R2"/>
    <mergeCell ref="S2:T2"/>
    <mergeCell ref="M3:N3"/>
    <mergeCell ref="O3:P3"/>
    <mergeCell ref="C2:D2"/>
    <mergeCell ref="E2:F2"/>
    <mergeCell ref="G2:H2"/>
    <mergeCell ref="I2:J2"/>
    <mergeCell ref="K2:L2"/>
    <mergeCell ref="M2:N2"/>
    <mergeCell ref="C3:D3"/>
    <mergeCell ref="E3:F3"/>
    <mergeCell ref="G3:H3"/>
    <mergeCell ref="I3:J3"/>
    <mergeCell ref="K3:L3"/>
  </mergeCells>
  <phoneticPr fontId="4" type="noConversion"/>
  <pageMargins left="0.7" right="0.7" top="0.75" bottom="0.75" header="0.3" footer="0.3"/>
  <ignoredErrors>
    <ignoredError sqref="S12" formula="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DB8F62-ACFB-4273-931F-306B4BC5A522}">
  <dimension ref="B1:T16"/>
  <sheetViews>
    <sheetView workbookViewId="0">
      <selection activeCell="I24" sqref="I24"/>
    </sheetView>
  </sheetViews>
  <sheetFormatPr defaultRowHeight="14.25"/>
  <cols>
    <col min="2" max="2" width="10.125" customWidth="1"/>
  </cols>
  <sheetData>
    <row r="1" spans="2:20" ht="16.5">
      <c r="B1" s="1" t="s">
        <v>0</v>
      </c>
      <c r="C1" s="1"/>
      <c r="D1" s="1"/>
      <c r="E1" s="2"/>
      <c r="F1" s="2"/>
      <c r="G1" s="2"/>
      <c r="H1" s="2"/>
      <c r="I1" s="2"/>
      <c r="J1" s="2"/>
      <c r="K1" s="2"/>
      <c r="L1" s="2"/>
      <c r="M1" s="2"/>
      <c r="N1" s="2"/>
      <c r="O1" s="2"/>
      <c r="P1" s="2"/>
      <c r="Q1" s="2"/>
      <c r="R1" s="2"/>
      <c r="S1" s="2"/>
      <c r="T1" s="2"/>
    </row>
    <row r="2" spans="2:20">
      <c r="B2" s="3" t="s">
        <v>222</v>
      </c>
      <c r="C2" s="203" t="s">
        <v>1</v>
      </c>
      <c r="D2" s="204"/>
      <c r="E2" s="203" t="s">
        <v>2</v>
      </c>
      <c r="F2" s="203"/>
      <c r="G2" s="203" t="s">
        <v>3</v>
      </c>
      <c r="H2" s="203"/>
      <c r="I2" s="205" t="s">
        <v>4</v>
      </c>
      <c r="J2" s="205"/>
      <c r="K2" s="203" t="s">
        <v>5</v>
      </c>
      <c r="L2" s="203"/>
      <c r="M2" s="203" t="s">
        <v>6</v>
      </c>
      <c r="N2" s="203"/>
      <c r="O2" s="203" t="s">
        <v>6</v>
      </c>
      <c r="P2" s="203"/>
      <c r="Q2" s="205" t="s">
        <v>7</v>
      </c>
      <c r="R2" s="204"/>
      <c r="S2" s="208" t="s">
        <v>8</v>
      </c>
      <c r="T2" s="208"/>
    </row>
    <row r="3" spans="2:20">
      <c r="B3" s="4" t="s">
        <v>9</v>
      </c>
      <c r="C3" s="202" t="s">
        <v>10</v>
      </c>
      <c r="D3" s="206"/>
      <c r="E3" s="202" t="s">
        <v>11</v>
      </c>
      <c r="F3" s="202"/>
      <c r="G3" s="202" t="s">
        <v>12</v>
      </c>
      <c r="H3" s="202"/>
      <c r="I3" s="202" t="s">
        <v>13</v>
      </c>
      <c r="J3" s="202"/>
      <c r="K3" s="202" t="s">
        <v>14</v>
      </c>
      <c r="L3" s="202"/>
      <c r="M3" s="202" t="s">
        <v>15</v>
      </c>
      <c r="N3" s="202"/>
      <c r="O3" s="202" t="s">
        <v>16</v>
      </c>
      <c r="P3" s="202"/>
      <c r="Q3" s="202" t="s">
        <v>16</v>
      </c>
      <c r="R3" s="206"/>
      <c r="S3" s="207" t="s">
        <v>17</v>
      </c>
      <c r="T3" s="207"/>
    </row>
    <row r="4" spans="2:20">
      <c r="B4" s="5" t="s">
        <v>119</v>
      </c>
      <c r="C4" s="6">
        <v>233.78932577922697</v>
      </c>
      <c r="D4" s="7">
        <v>0.22321296374489571</v>
      </c>
      <c r="E4" s="8">
        <v>615.15003648582717</v>
      </c>
      <c r="F4" s="9">
        <v>12.385608203663846</v>
      </c>
      <c r="G4" s="8">
        <v>3127.7894110956026</v>
      </c>
      <c r="H4" s="9">
        <v>63.131749485176762</v>
      </c>
      <c r="I4" s="6">
        <v>1510.4231065737408</v>
      </c>
      <c r="J4" s="7">
        <v>2.096503132303535</v>
      </c>
      <c r="K4" s="10">
        <v>0.49914670914182846</v>
      </c>
      <c r="L4" s="11">
        <v>8.5313143147612753E-4</v>
      </c>
      <c r="M4" s="8">
        <v>23649.598478496002</v>
      </c>
      <c r="N4" s="9">
        <v>49.313242251624196</v>
      </c>
      <c r="O4" s="12">
        <v>23620.286323412463</v>
      </c>
      <c r="P4" s="13">
        <v>53.458143590673913</v>
      </c>
      <c r="Q4" s="8">
        <v>1614.536135502552</v>
      </c>
      <c r="R4" s="9">
        <v>2.2542123757813997</v>
      </c>
      <c r="S4" s="14">
        <f>(O4-71)</f>
        <v>23549.286323412463</v>
      </c>
      <c r="T4" s="15">
        <f t="shared" ref="T4:T7" si="0">P4</f>
        <v>53.458143590673913</v>
      </c>
    </row>
    <row r="5" spans="2:20">
      <c r="B5" s="5" t="s">
        <v>120</v>
      </c>
      <c r="C5" s="6">
        <v>220.97124192777699</v>
      </c>
      <c r="D5" s="7">
        <v>0.20001388769579065</v>
      </c>
      <c r="E5" s="8">
        <v>1319.2923846822273</v>
      </c>
      <c r="F5" s="9">
        <v>26.461329757131303</v>
      </c>
      <c r="G5" s="8">
        <v>1379.178181644244</v>
      </c>
      <c r="H5" s="9">
        <v>27.720719984492433</v>
      </c>
      <c r="I5" s="6">
        <v>1488.4947012751968</v>
      </c>
      <c r="J5" s="7">
        <v>2.3060063674402906</v>
      </c>
      <c r="K5" s="10">
        <v>0.49941319035394344</v>
      </c>
      <c r="L5" s="11">
        <v>7.919976399447605E-4</v>
      </c>
      <c r="M5" s="8">
        <v>23894.596627395931</v>
      </c>
      <c r="N5" s="9">
        <v>48.199532349041291</v>
      </c>
      <c r="O5" s="12">
        <v>23827.527964998731</v>
      </c>
      <c r="P5" s="13">
        <v>67.562570985769554</v>
      </c>
      <c r="Q5" s="8">
        <v>1592.0270338930186</v>
      </c>
      <c r="R5" s="9">
        <v>2.4850095128138565</v>
      </c>
      <c r="S5" s="14">
        <f t="shared" ref="S5:S7" si="1">(O5-71)</f>
        <v>23756.527964998731</v>
      </c>
      <c r="T5" s="15">
        <f t="shared" si="0"/>
        <v>67.562570985769554</v>
      </c>
    </row>
    <row r="6" spans="2:20">
      <c r="B6" s="5" t="s">
        <v>121</v>
      </c>
      <c r="C6" s="6">
        <v>256.38754546249356</v>
      </c>
      <c r="D6" s="7">
        <v>0.21627048946141839</v>
      </c>
      <c r="E6" s="8">
        <v>2487.0299178725354</v>
      </c>
      <c r="F6" s="9">
        <v>49.831971232550664</v>
      </c>
      <c r="G6" s="8">
        <v>858.31608460724362</v>
      </c>
      <c r="H6" s="9">
        <v>17.236299689446192</v>
      </c>
      <c r="I6" s="6">
        <v>1498.7389481828818</v>
      </c>
      <c r="J6" s="7">
        <v>1.8762718557250238</v>
      </c>
      <c r="K6" s="10">
        <v>0.50497010470315595</v>
      </c>
      <c r="L6" s="11">
        <v>7.9972403958983361E-4</v>
      </c>
      <c r="M6" s="8">
        <v>24075.890948977893</v>
      </c>
      <c r="N6" s="9">
        <v>46.329571841885439</v>
      </c>
      <c r="O6" s="12">
        <v>23967.405863121901</v>
      </c>
      <c r="P6" s="13">
        <v>89.574171794584444</v>
      </c>
      <c r="Q6" s="8">
        <v>1603.6167129590201</v>
      </c>
      <c r="R6" s="9">
        <v>2.048085489242049</v>
      </c>
      <c r="S6" s="14">
        <f t="shared" si="1"/>
        <v>23896.405863121901</v>
      </c>
      <c r="T6" s="15">
        <f t="shared" si="0"/>
        <v>89.574171794584444</v>
      </c>
    </row>
    <row r="7" spans="2:20">
      <c r="B7" s="5" t="s">
        <v>122</v>
      </c>
      <c r="C7" s="6">
        <v>239.3925229158927</v>
      </c>
      <c r="D7" s="7">
        <v>0.2078757075012608</v>
      </c>
      <c r="E7" s="8">
        <v>1394.6904854531474</v>
      </c>
      <c r="F7" s="9">
        <v>27.970762005320125</v>
      </c>
      <c r="G7" s="8">
        <v>1409.7082222435372</v>
      </c>
      <c r="H7" s="9">
        <v>28.333760918977188</v>
      </c>
      <c r="I7" s="6">
        <v>1465.8968766692806</v>
      </c>
      <c r="J7" s="7">
        <v>1.9528059252044192</v>
      </c>
      <c r="K7" s="10">
        <v>0.49811637717803686</v>
      </c>
      <c r="L7" s="11">
        <v>7.8986776911969597E-4</v>
      </c>
      <c r="M7" s="8">
        <v>24069.033958770986</v>
      </c>
      <c r="N7" s="9">
        <v>46.857568467650964</v>
      </c>
      <c r="O7" s="12">
        <v>24002.99183516379</v>
      </c>
      <c r="P7" s="13">
        <v>66.106021669264081</v>
      </c>
      <c r="Q7" s="8">
        <v>1568.6339640050276</v>
      </c>
      <c r="R7" s="9">
        <v>2.1100588612710478</v>
      </c>
      <c r="S7" s="14">
        <f t="shared" si="1"/>
        <v>23931.99183516379</v>
      </c>
      <c r="T7" s="15">
        <f t="shared" si="0"/>
        <v>66.106021669264081</v>
      </c>
    </row>
    <row r="8" spans="2:20">
      <c r="B8" s="5" t="s">
        <v>123</v>
      </c>
      <c r="C8" s="50">
        <v>236.75443641366556</v>
      </c>
      <c r="D8" s="7">
        <v>0.17369565089097294</v>
      </c>
      <c r="E8" s="49">
        <v>1699.9908941457018</v>
      </c>
      <c r="F8" s="9">
        <v>34.075793195037235</v>
      </c>
      <c r="G8" s="49">
        <v>1155.08040271456</v>
      </c>
      <c r="H8" s="9">
        <v>23.207328460245087</v>
      </c>
      <c r="I8" s="50">
        <v>1478.6582399706322</v>
      </c>
      <c r="J8" s="7">
        <v>1.9037786132758705</v>
      </c>
      <c r="K8" s="51">
        <v>0.5030313088008298</v>
      </c>
      <c r="L8" s="11">
        <v>7.8217466419341387E-4</v>
      </c>
      <c r="M8" s="49">
        <v>24190.33576731971</v>
      </c>
      <c r="N8" s="9">
        <v>46.094997588239991</v>
      </c>
      <c r="O8" s="52">
        <v>24109.386030685855</v>
      </c>
      <c r="P8" s="13">
        <v>73.450684807244372</v>
      </c>
      <c r="Q8" s="49">
        <v>1582.764860059943</v>
      </c>
      <c r="R8" s="9">
        <v>2.0640569909059332</v>
      </c>
      <c r="S8" s="60">
        <f>(O8-71)</f>
        <v>24038.386030685855</v>
      </c>
      <c r="T8" s="15">
        <f>P8</f>
        <v>73.450684807244372</v>
      </c>
    </row>
    <row r="9" spans="2:20">
      <c r="B9" s="106" t="s">
        <v>124</v>
      </c>
      <c r="C9" s="107">
        <v>254.24056550739783</v>
      </c>
      <c r="D9" s="108">
        <v>0.31078303032155885</v>
      </c>
      <c r="E9" s="109">
        <v>2421.8949312472159</v>
      </c>
      <c r="F9" s="110">
        <v>48.610039765153417</v>
      </c>
      <c r="G9" s="109">
        <v>872.95357154804879</v>
      </c>
      <c r="H9" s="110">
        <v>17.6749230642314</v>
      </c>
      <c r="I9" s="107">
        <v>1478.6998300766024</v>
      </c>
      <c r="J9" s="108">
        <v>2.9198077318529645</v>
      </c>
      <c r="K9" s="111">
        <v>0.50435453485962412</v>
      </c>
      <c r="L9" s="112">
        <v>1.4787937665602414E-3</v>
      </c>
      <c r="M9" s="109">
        <v>24259.634560182869</v>
      </c>
      <c r="N9" s="110">
        <v>84.183705989596774</v>
      </c>
      <c r="O9" s="113">
        <v>24152.248199333262</v>
      </c>
      <c r="P9" s="114">
        <v>113.26330983379735</v>
      </c>
      <c r="Q9" s="109">
        <v>1583.0008459895007</v>
      </c>
      <c r="R9" s="110">
        <v>3.1664466085955594</v>
      </c>
      <c r="S9" s="115">
        <f>(O9-71)</f>
        <v>24081.248199333262</v>
      </c>
      <c r="T9" s="116">
        <f t="shared" ref="T9" si="2">P9</f>
        <v>113.26330983379735</v>
      </c>
    </row>
    <row r="11" spans="2:20" ht="20.25">
      <c r="B11" s="36" t="s">
        <v>240</v>
      </c>
      <c r="C11" s="36"/>
      <c r="D11" s="37"/>
      <c r="E11" s="38"/>
      <c r="F11" s="39"/>
      <c r="G11" s="40"/>
      <c r="H11" s="37"/>
      <c r="I11" s="38"/>
      <c r="J11" s="37"/>
      <c r="K11" s="38"/>
      <c r="L11" s="36"/>
      <c r="M11" s="41"/>
      <c r="N11" s="41"/>
    </row>
    <row r="12" spans="2:20" ht="20.25">
      <c r="B12" s="42" t="s">
        <v>33</v>
      </c>
      <c r="C12" s="42"/>
      <c r="D12" s="37"/>
      <c r="E12" s="38"/>
      <c r="F12" s="39"/>
      <c r="G12" s="40"/>
      <c r="H12" s="37"/>
      <c r="I12" s="38"/>
      <c r="J12" s="37"/>
      <c r="K12" s="38"/>
      <c r="L12" s="36"/>
      <c r="M12" s="41"/>
      <c r="N12" s="41"/>
    </row>
    <row r="13" spans="2:20" ht="18.75">
      <c r="B13" s="42" t="s">
        <v>125</v>
      </c>
      <c r="C13" s="42"/>
      <c r="D13" s="37"/>
      <c r="E13" s="38"/>
      <c r="F13" s="39"/>
      <c r="G13" s="46"/>
      <c r="H13" s="47"/>
      <c r="I13" s="48"/>
      <c r="J13" s="47"/>
      <c r="K13" s="48"/>
      <c r="L13" s="36"/>
      <c r="M13" s="41"/>
      <c r="N13" s="41"/>
    </row>
    <row r="14" spans="2:20" ht="18.75">
      <c r="B14" s="42" t="s">
        <v>32</v>
      </c>
      <c r="C14" s="42"/>
      <c r="D14" s="37"/>
      <c r="E14" s="38"/>
      <c r="F14" s="39"/>
      <c r="G14" s="40"/>
      <c r="H14" s="37"/>
      <c r="I14" s="38"/>
      <c r="J14" s="37"/>
      <c r="K14" s="38"/>
      <c r="L14" s="36"/>
      <c r="M14" s="41"/>
      <c r="N14" s="41"/>
    </row>
    <row r="15" spans="2:20" ht="15.75">
      <c r="B15" s="43" t="s">
        <v>31</v>
      </c>
      <c r="C15" s="43"/>
      <c r="D15" s="37"/>
      <c r="E15" s="38"/>
      <c r="F15" s="39"/>
      <c r="G15" s="40"/>
      <c r="H15" s="37"/>
      <c r="I15" s="38"/>
      <c r="J15" s="37"/>
      <c r="K15" s="38"/>
      <c r="L15" s="36"/>
      <c r="M15" s="41"/>
      <c r="N15" s="41"/>
    </row>
    <row r="16" spans="2:20" ht="18.75">
      <c r="B16" s="149" t="s">
        <v>237</v>
      </c>
    </row>
  </sheetData>
  <mergeCells count="18">
    <mergeCell ref="Q3:R3"/>
    <mergeCell ref="S3:T3"/>
    <mergeCell ref="O2:P2"/>
    <mergeCell ref="Q2:R2"/>
    <mergeCell ref="S2:T2"/>
    <mergeCell ref="M3:N3"/>
    <mergeCell ref="O3:P3"/>
    <mergeCell ref="C2:D2"/>
    <mergeCell ref="E2:F2"/>
    <mergeCell ref="G2:H2"/>
    <mergeCell ref="I2:J2"/>
    <mergeCell ref="K2:L2"/>
    <mergeCell ref="M2:N2"/>
    <mergeCell ref="C3:D3"/>
    <mergeCell ref="E3:F3"/>
    <mergeCell ref="G3:H3"/>
    <mergeCell ref="I3:J3"/>
    <mergeCell ref="K3:L3"/>
  </mergeCells>
  <phoneticPr fontId="4"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4FA1B5-079C-407F-ACB2-0B6C041A5275}">
  <dimension ref="B2:T30"/>
  <sheetViews>
    <sheetView zoomScale="85" zoomScaleNormal="85" workbookViewId="0">
      <selection activeCell="B25" sqref="B25"/>
    </sheetView>
  </sheetViews>
  <sheetFormatPr defaultRowHeight="14.25"/>
  <cols>
    <col min="2" max="2" width="13.25" customWidth="1"/>
  </cols>
  <sheetData>
    <row r="2" spans="2:20" ht="16.5">
      <c r="B2" s="1" t="s">
        <v>0</v>
      </c>
      <c r="C2" s="1"/>
      <c r="D2" s="1"/>
      <c r="E2" s="2"/>
      <c r="F2" s="2"/>
      <c r="G2" s="2"/>
      <c r="H2" s="2"/>
      <c r="I2" s="2"/>
      <c r="J2" s="2"/>
      <c r="K2" s="2"/>
      <c r="L2" s="2"/>
      <c r="M2" s="2"/>
      <c r="N2" s="2"/>
      <c r="O2" s="2"/>
      <c r="P2" s="2"/>
      <c r="Q2" s="2"/>
      <c r="R2" s="2"/>
      <c r="S2" s="2"/>
      <c r="T2" s="2"/>
    </row>
    <row r="3" spans="2:20">
      <c r="B3" s="3" t="s">
        <v>222</v>
      </c>
      <c r="C3" s="203" t="s">
        <v>1</v>
      </c>
      <c r="D3" s="204"/>
      <c r="E3" s="203" t="s">
        <v>2</v>
      </c>
      <c r="F3" s="203"/>
      <c r="G3" s="203" t="s">
        <v>3</v>
      </c>
      <c r="H3" s="203"/>
      <c r="I3" s="205" t="s">
        <v>4</v>
      </c>
      <c r="J3" s="205"/>
      <c r="K3" s="203" t="s">
        <v>5</v>
      </c>
      <c r="L3" s="203"/>
      <c r="M3" s="203" t="s">
        <v>6</v>
      </c>
      <c r="N3" s="203"/>
      <c r="O3" s="203" t="s">
        <v>6</v>
      </c>
      <c r="P3" s="203"/>
      <c r="Q3" s="205" t="s">
        <v>7</v>
      </c>
      <c r="R3" s="204"/>
      <c r="S3" s="208" t="s">
        <v>8</v>
      </c>
      <c r="T3" s="208"/>
    </row>
    <row r="4" spans="2:20">
      <c r="B4" s="4" t="s">
        <v>9</v>
      </c>
      <c r="C4" s="202" t="s">
        <v>10</v>
      </c>
      <c r="D4" s="206"/>
      <c r="E4" s="202" t="s">
        <v>11</v>
      </c>
      <c r="F4" s="202"/>
      <c r="G4" s="202" t="s">
        <v>12</v>
      </c>
      <c r="H4" s="202"/>
      <c r="I4" s="202" t="s">
        <v>13</v>
      </c>
      <c r="J4" s="202"/>
      <c r="K4" s="202" t="s">
        <v>14</v>
      </c>
      <c r="L4" s="202"/>
      <c r="M4" s="202" t="s">
        <v>15</v>
      </c>
      <c r="N4" s="202"/>
      <c r="O4" s="202" t="s">
        <v>16</v>
      </c>
      <c r="P4" s="202"/>
      <c r="Q4" s="202" t="s">
        <v>16</v>
      </c>
      <c r="R4" s="206"/>
      <c r="S4" s="207" t="s">
        <v>17</v>
      </c>
      <c r="T4" s="207"/>
    </row>
    <row r="5" spans="2:20" ht="15.75">
      <c r="B5" s="77" t="s">
        <v>188</v>
      </c>
      <c r="C5" s="78">
        <v>4950.9118796717066</v>
      </c>
      <c r="D5" s="38">
        <v>4.5462348516948721</v>
      </c>
      <c r="E5" s="79">
        <v>1888.0980686571415</v>
      </c>
      <c r="F5" s="40">
        <v>38.699746868476041</v>
      </c>
      <c r="G5" s="79">
        <v>6500.1802891701764</v>
      </c>
      <c r="H5" s="40">
        <v>133.55354620886067</v>
      </c>
      <c r="I5" s="78">
        <v>-193.94989411574525</v>
      </c>
      <c r="J5" s="38">
        <v>0.99699071623927893</v>
      </c>
      <c r="K5" s="80">
        <v>0.15034849511419252</v>
      </c>
      <c r="L5" s="81">
        <v>2.5481923584032328E-4</v>
      </c>
      <c r="M5" s="79">
        <v>22702.905759018719</v>
      </c>
      <c r="N5" s="40">
        <v>54.14660834777402</v>
      </c>
      <c r="O5" s="82">
        <v>22688.891233326565</v>
      </c>
      <c r="P5" s="83">
        <v>55.020356814972843</v>
      </c>
      <c r="Q5" s="79">
        <v>-206.77459208395334</v>
      </c>
      <c r="R5" s="40">
        <v>1.0634002817901007</v>
      </c>
      <c r="S5" s="84">
        <f>(O5-69)</f>
        <v>22619.891233326565</v>
      </c>
      <c r="T5" s="85">
        <f>P5</f>
        <v>55.020356814972843</v>
      </c>
    </row>
    <row r="6" spans="2:20" ht="15.75">
      <c r="B6" s="77" t="s">
        <v>189</v>
      </c>
      <c r="C6" s="78">
        <v>4646.2395183847921</v>
      </c>
      <c r="D6" s="38">
        <v>4.5916786027065184</v>
      </c>
      <c r="E6" s="79">
        <v>475.05126013765408</v>
      </c>
      <c r="F6" s="40">
        <v>12.997579771937387</v>
      </c>
      <c r="G6" s="79">
        <v>24340.991425888114</v>
      </c>
      <c r="H6" s="40">
        <v>667.16203345800182</v>
      </c>
      <c r="I6" s="78">
        <v>-196.22145896661601</v>
      </c>
      <c r="J6" s="38">
        <v>1.0043069179509656</v>
      </c>
      <c r="K6" s="80">
        <v>0.15094247783956138</v>
      </c>
      <c r="L6" s="81">
        <v>2.8795258167975846E-4</v>
      </c>
      <c r="M6" s="79">
        <v>22878.71201622668</v>
      </c>
      <c r="N6" s="40">
        <v>59.264626843202194</v>
      </c>
      <c r="O6" s="82">
        <v>22874.925851859014</v>
      </c>
      <c r="P6" s="83">
        <v>59.318513068304426</v>
      </c>
      <c r="Q6" s="79">
        <v>-209.30621848909396</v>
      </c>
      <c r="R6" s="40">
        <v>1.0718505857369305</v>
      </c>
      <c r="S6" s="84">
        <f>(O6-68)</f>
        <v>22806.925851859014</v>
      </c>
      <c r="T6" s="85">
        <f t="shared" ref="T6:T12" si="0">P6</f>
        <v>59.318513068304426</v>
      </c>
    </row>
    <row r="7" spans="2:20" ht="15.75">
      <c r="B7" s="77" t="s">
        <v>190</v>
      </c>
      <c r="C7" s="78">
        <v>3447.4485940787431</v>
      </c>
      <c r="D7" s="38">
        <v>3.1848059251407763</v>
      </c>
      <c r="E7" s="79">
        <v>5117.1990584142213</v>
      </c>
      <c r="F7" s="40">
        <v>102.66742368842056</v>
      </c>
      <c r="G7" s="79">
        <v>1686.4345487699034</v>
      </c>
      <c r="H7" s="40">
        <v>33.899919501208117</v>
      </c>
      <c r="I7" s="78">
        <v>-203.32695601152238</v>
      </c>
      <c r="J7" s="38">
        <v>0.98595978371216608</v>
      </c>
      <c r="K7" s="80">
        <v>0.15182326770050975</v>
      </c>
      <c r="L7" s="81">
        <v>2.3484513721942974E-4</v>
      </c>
      <c r="M7" s="79">
        <v>23269.068171349762</v>
      </c>
      <c r="N7" s="40">
        <v>52.696463092151163</v>
      </c>
      <c r="O7" s="82">
        <v>23213.857594563862</v>
      </c>
      <c r="P7" s="83">
        <v>65.501367830273978</v>
      </c>
      <c r="Q7" s="79">
        <v>-217.0930830819502</v>
      </c>
      <c r="R7" s="40">
        <v>1.0534781756156937</v>
      </c>
      <c r="S7" s="84">
        <f>(O7-66)</f>
        <v>23147.857594563862</v>
      </c>
      <c r="T7" s="85">
        <f t="shared" si="0"/>
        <v>65.501367830273978</v>
      </c>
    </row>
    <row r="8" spans="2:20" ht="15.75">
      <c r="B8" s="77" t="s">
        <v>191</v>
      </c>
      <c r="C8" s="78">
        <v>4707.0468792986112</v>
      </c>
      <c r="D8" s="38">
        <v>6.2668133061184719</v>
      </c>
      <c r="E8" s="79">
        <v>207.59310792462068</v>
      </c>
      <c r="F8" s="40">
        <v>6.1679261837185875</v>
      </c>
      <c r="G8" s="79">
        <v>57210.200629582956</v>
      </c>
      <c r="H8" s="40">
        <v>1701.1074982362968</v>
      </c>
      <c r="I8" s="78">
        <v>-197.04562499729593</v>
      </c>
      <c r="J8" s="38">
        <v>1.3366120792812428</v>
      </c>
      <c r="K8" s="80">
        <v>0.15302846063554471</v>
      </c>
      <c r="L8" s="81">
        <v>2.7044690064948536E-4</v>
      </c>
      <c r="M8" s="79">
        <v>23262.080518655916</v>
      </c>
      <c r="N8" s="40">
        <v>64.735311367463083</v>
      </c>
      <c r="O8" s="82">
        <v>23260.431489072991</v>
      </c>
      <c r="P8" s="83">
        <v>64.74192106970186</v>
      </c>
      <c r="Q8" s="79">
        <v>-210.41413222453505</v>
      </c>
      <c r="R8" s="40">
        <v>1.4278118101451007</v>
      </c>
      <c r="S8" s="84">
        <f>(O8-66)</f>
        <v>23194.431489072991</v>
      </c>
      <c r="T8" s="85">
        <f>P8</f>
        <v>64.74192106970186</v>
      </c>
    </row>
    <row r="9" spans="2:20" ht="15.75">
      <c r="B9" s="77" t="s">
        <v>192</v>
      </c>
      <c r="C9" s="78">
        <v>4719.2653519777168</v>
      </c>
      <c r="D9" s="38">
        <v>4.6723431348154341</v>
      </c>
      <c r="E9" s="79">
        <v>185.51897627945962</v>
      </c>
      <c r="F9" s="40">
        <v>7.2220554971164477</v>
      </c>
      <c r="G9" s="79">
        <v>64578.303797204542</v>
      </c>
      <c r="H9" s="40">
        <v>2515.1876848294723</v>
      </c>
      <c r="I9" s="78">
        <v>-192.01120403413375</v>
      </c>
      <c r="J9" s="38">
        <v>1.0335818572724436</v>
      </c>
      <c r="K9" s="80">
        <v>0.15396957362505437</v>
      </c>
      <c r="L9" s="81">
        <v>2.4126373030146256E-4</v>
      </c>
      <c r="M9" s="79">
        <v>23252.348841866235</v>
      </c>
      <c r="N9" s="40">
        <v>53.738236675430016</v>
      </c>
      <c r="O9" s="82">
        <v>23250.886234879552</v>
      </c>
      <c r="P9" s="83">
        <v>53.745754431365242</v>
      </c>
      <c r="Q9" s="79">
        <v>-205.03262923356192</v>
      </c>
      <c r="R9" s="40">
        <v>1.1041132450053088</v>
      </c>
      <c r="S9" s="84">
        <f t="shared" ref="S9:S14" si="1">(O9-69)</f>
        <v>23181.886234879552</v>
      </c>
      <c r="T9" s="85">
        <f t="shared" si="0"/>
        <v>53.745754431365242</v>
      </c>
    </row>
    <row r="10" spans="2:20" ht="15.75">
      <c r="B10" s="77" t="s">
        <v>193</v>
      </c>
      <c r="C10" s="78">
        <v>5392.1464527117596</v>
      </c>
      <c r="D10" s="38">
        <v>4.9334074557630645</v>
      </c>
      <c r="E10" s="79">
        <v>100.14025530147968</v>
      </c>
      <c r="F10" s="40">
        <v>7.4793752634216233</v>
      </c>
      <c r="G10" s="79">
        <v>136468.71180487721</v>
      </c>
      <c r="H10" s="40">
        <v>10194.149401566183</v>
      </c>
      <c r="I10" s="78">
        <v>-193.70563496086635</v>
      </c>
      <c r="J10" s="38">
        <v>0.92996339512083659</v>
      </c>
      <c r="K10" s="80">
        <v>0.15371435906877212</v>
      </c>
      <c r="L10" s="81">
        <v>2.386929602849956E-4</v>
      </c>
      <c r="M10" s="79">
        <v>23266.080996823264</v>
      </c>
      <c r="N10" s="40">
        <v>51.337485642242314</v>
      </c>
      <c r="O10" s="82">
        <v>23265.375995812319</v>
      </c>
      <c r="P10" s="83">
        <v>51.339161868760208</v>
      </c>
      <c r="Q10" s="79">
        <v>-206.85042777399431</v>
      </c>
      <c r="R10" s="40">
        <v>0.99352246747881257</v>
      </c>
      <c r="S10" s="84">
        <f t="shared" si="1"/>
        <v>23196.375995812319</v>
      </c>
      <c r="T10" s="85">
        <f t="shared" si="0"/>
        <v>51.339161868760208</v>
      </c>
    </row>
    <row r="11" spans="2:20" ht="15.75">
      <c r="B11" s="77" t="s">
        <v>194</v>
      </c>
      <c r="C11" s="78">
        <v>5688.378305685912</v>
      </c>
      <c r="D11" s="38">
        <v>5.1745272423559534</v>
      </c>
      <c r="E11" s="79">
        <v>352.40122913985698</v>
      </c>
      <c r="F11" s="40">
        <v>10.273146265570759</v>
      </c>
      <c r="G11" s="79">
        <v>41059.276315595343</v>
      </c>
      <c r="H11" s="40">
        <v>1198.0262833716733</v>
      </c>
      <c r="I11" s="78">
        <v>-191.5503374040739</v>
      </c>
      <c r="J11" s="38">
        <v>0.93736856399069923</v>
      </c>
      <c r="K11" s="80">
        <v>0.15427464833131016</v>
      </c>
      <c r="L11" s="81">
        <v>2.3655692044805099E-4</v>
      </c>
      <c r="M11" s="79">
        <v>23288.614836334447</v>
      </c>
      <c r="N11" s="40">
        <v>51.08518849898126</v>
      </c>
      <c r="O11" s="82">
        <v>23286.324771745385</v>
      </c>
      <c r="P11" s="83">
        <v>51.10702094123512</v>
      </c>
      <c r="Q11" s="79">
        <v>-204.56096554517146</v>
      </c>
      <c r="R11" s="40">
        <v>1.0014719021362493</v>
      </c>
      <c r="S11" s="84">
        <f t="shared" si="1"/>
        <v>23217.324771745385</v>
      </c>
      <c r="T11" s="85">
        <f t="shared" si="0"/>
        <v>51.10702094123512</v>
      </c>
    </row>
    <row r="12" spans="2:20" ht="15.75">
      <c r="B12" s="77" t="s">
        <v>195</v>
      </c>
      <c r="C12" s="78">
        <v>5774.2736587664076</v>
      </c>
      <c r="D12" s="38">
        <v>5.6066169430728028</v>
      </c>
      <c r="E12" s="79">
        <v>60.378598762195502</v>
      </c>
      <c r="F12" s="40">
        <v>7.268150882420227</v>
      </c>
      <c r="G12" s="79">
        <v>242317.33252082535</v>
      </c>
      <c r="H12" s="40">
        <v>29170.7121337645</v>
      </c>
      <c r="I12" s="78">
        <v>-195.37970683989448</v>
      </c>
      <c r="J12" s="38">
        <v>0.99383502305287186</v>
      </c>
      <c r="K12" s="80">
        <v>0.15367544469977604</v>
      </c>
      <c r="L12" s="81">
        <v>2.3744249305733003E-4</v>
      </c>
      <c r="M12" s="79">
        <v>23316.093620985725</v>
      </c>
      <c r="N12" s="40">
        <v>52.707237164751163</v>
      </c>
      <c r="O12" s="82">
        <v>23315.685414404492</v>
      </c>
      <c r="P12" s="83">
        <v>52.707810948880052</v>
      </c>
      <c r="Q12" s="79">
        <v>-208.66772530519333</v>
      </c>
      <c r="R12" s="40">
        <v>1.0618806995692134</v>
      </c>
      <c r="S12" s="84">
        <f t="shared" si="1"/>
        <v>23246.685414404492</v>
      </c>
      <c r="T12" s="85">
        <f t="shared" si="0"/>
        <v>52.707810948880052</v>
      </c>
    </row>
    <row r="13" spans="2:20" ht="15.75">
      <c r="B13" s="77" t="s">
        <v>196</v>
      </c>
      <c r="C13" s="78">
        <v>5396.1235276696589</v>
      </c>
      <c r="D13" s="38">
        <v>4.8976572457461147</v>
      </c>
      <c r="E13" s="79">
        <v>111.67738071947304</v>
      </c>
      <c r="F13" s="40">
        <v>6.9724401015015918</v>
      </c>
      <c r="G13" s="79">
        <v>122204.76924940964</v>
      </c>
      <c r="H13" s="40">
        <v>7631.0999080540978</v>
      </c>
      <c r="I13" s="78">
        <v>-196.25015683177992</v>
      </c>
      <c r="J13" s="38">
        <v>0.97416533456475718</v>
      </c>
      <c r="K13" s="80">
        <v>0.15339309962721476</v>
      </c>
      <c r="L13" s="81">
        <v>2.300623705310604E-4</v>
      </c>
      <c r="M13" s="79">
        <v>23297.413679079626</v>
      </c>
      <c r="N13" s="40">
        <v>51.348222920905982</v>
      </c>
      <c r="O13" s="82">
        <v>23296.628069790091</v>
      </c>
      <c r="P13" s="83">
        <v>51.350207423528659</v>
      </c>
      <c r="Q13" s="79">
        <v>-209.58610364153026</v>
      </c>
      <c r="R13" s="40">
        <v>1.0408068210096268</v>
      </c>
      <c r="S13" s="84">
        <f t="shared" si="1"/>
        <v>23227.628069790091</v>
      </c>
      <c r="T13" s="85">
        <f t="shared" ref="T13:T19" si="2">P13</f>
        <v>51.350207423528659</v>
      </c>
    </row>
    <row r="14" spans="2:20" ht="15.75">
      <c r="B14" s="77" t="s">
        <v>197</v>
      </c>
      <c r="C14" s="78">
        <v>4759.3145808065792</v>
      </c>
      <c r="D14" s="38">
        <v>4.1388885353198557</v>
      </c>
      <c r="E14" s="79">
        <v>778.86006364336913</v>
      </c>
      <c r="F14" s="40">
        <v>17.52196187962992</v>
      </c>
      <c r="G14" s="79">
        <v>15709.820503267812</v>
      </c>
      <c r="H14" s="40">
        <v>354.58226540332038</v>
      </c>
      <c r="I14" s="78">
        <v>-200.26445015251659</v>
      </c>
      <c r="J14" s="38">
        <v>0.93623307763427199</v>
      </c>
      <c r="K14" s="80">
        <v>0.15592673262309303</v>
      </c>
      <c r="L14" s="81">
        <v>3.1505344285265991E-4</v>
      </c>
      <c r="M14" s="79">
        <v>23871.128784780693</v>
      </c>
      <c r="N14" s="40">
        <v>63.566513873465567</v>
      </c>
      <c r="O14" s="82">
        <v>23865.043828161539</v>
      </c>
      <c r="P14" s="83">
        <v>63.701672013841502</v>
      </c>
      <c r="Q14" s="79">
        <v>-214.21653358039356</v>
      </c>
      <c r="R14" s="40">
        <v>1.0021989882196447</v>
      </c>
      <c r="S14" s="84">
        <f t="shared" si="1"/>
        <v>23796.043828161539</v>
      </c>
      <c r="T14" s="85">
        <f t="shared" si="2"/>
        <v>63.701672013841502</v>
      </c>
    </row>
    <row r="15" spans="2:20" ht="15.75">
      <c r="B15" s="77" t="s">
        <v>198</v>
      </c>
      <c r="C15" s="78">
        <v>5382.060653231888</v>
      </c>
      <c r="D15" s="38">
        <v>6.4128142684498677</v>
      </c>
      <c r="E15" s="79">
        <v>324.12182913836278</v>
      </c>
      <c r="F15" s="40">
        <v>10.731435423211622</v>
      </c>
      <c r="G15" s="79">
        <v>42635.889791323149</v>
      </c>
      <c r="H15" s="40">
        <v>1412.6606683313748</v>
      </c>
      <c r="I15" s="78">
        <v>-198.68347548340461</v>
      </c>
      <c r="J15" s="38">
        <v>1.1290094042623251</v>
      </c>
      <c r="K15" s="80">
        <v>0.15572895016763769</v>
      </c>
      <c r="L15" s="81">
        <v>2.6976286323490299E-4</v>
      </c>
      <c r="M15" s="79">
        <v>23781.724951118948</v>
      </c>
      <c r="N15" s="40">
        <v>60.8860729016099</v>
      </c>
      <c r="O15" s="82">
        <v>23779.475410999974</v>
      </c>
      <c r="P15" s="83">
        <v>60.902510381208771</v>
      </c>
      <c r="Q15" s="79">
        <v>-212.47410081375912</v>
      </c>
      <c r="R15" s="40">
        <v>1.2079261110777408</v>
      </c>
      <c r="S15" s="84">
        <f t="shared" ref="S15" si="3">(O15-66)</f>
        <v>23713.475410999974</v>
      </c>
      <c r="T15" s="85">
        <f t="shared" si="2"/>
        <v>60.902510381208771</v>
      </c>
    </row>
    <row r="16" spans="2:20" ht="15.75">
      <c r="B16" s="77" t="s">
        <v>199</v>
      </c>
      <c r="C16" s="78">
        <v>4673.8545590057311</v>
      </c>
      <c r="D16" s="38">
        <v>3.8569343768189261</v>
      </c>
      <c r="E16" s="79">
        <v>4830.3684382891242</v>
      </c>
      <c r="F16" s="40">
        <v>97.110400942527406</v>
      </c>
      <c r="G16" s="79">
        <v>2498.7154583129723</v>
      </c>
      <c r="H16" s="40">
        <v>50.354751316687427</v>
      </c>
      <c r="I16" s="78">
        <v>-198.42999640243809</v>
      </c>
      <c r="J16" s="38">
        <v>0.94784742699100777</v>
      </c>
      <c r="K16" s="80">
        <v>0.1566232383500385</v>
      </c>
      <c r="L16" s="81">
        <v>2.5341315849751185E-4</v>
      </c>
      <c r="M16" s="79">
        <v>23926.948549742538</v>
      </c>
      <c r="N16" s="40">
        <v>54.910999687000732</v>
      </c>
      <c r="O16" s="82">
        <v>23888.738371265394</v>
      </c>
      <c r="P16" s="83">
        <v>61.13887618661893</v>
      </c>
      <c r="Q16" s="79">
        <v>-212.26846993310522</v>
      </c>
      <c r="R16" s="40">
        <v>1.0146113692173326</v>
      </c>
      <c r="S16" s="84">
        <f t="shared" ref="S16" si="4">(O16-69)</f>
        <v>23819.738371265394</v>
      </c>
      <c r="T16" s="85">
        <f t="shared" si="2"/>
        <v>61.13887618661893</v>
      </c>
    </row>
    <row r="17" spans="2:20" ht="15.75">
      <c r="B17" s="77" t="s">
        <v>200</v>
      </c>
      <c r="C17" s="78">
        <v>4248.5220738074013</v>
      </c>
      <c r="D17" s="38">
        <v>4.501584862262896</v>
      </c>
      <c r="E17" s="79">
        <v>4174.7422555014573</v>
      </c>
      <c r="F17" s="40">
        <v>83.853955143807539</v>
      </c>
      <c r="G17" s="79">
        <v>2665.0245552637334</v>
      </c>
      <c r="H17" s="40">
        <v>53.60500509390193</v>
      </c>
      <c r="I17" s="78">
        <v>-200.93201648118531</v>
      </c>
      <c r="J17" s="38">
        <v>1.0690036026947094</v>
      </c>
      <c r="K17" s="80">
        <v>0.15882809799767728</v>
      </c>
      <c r="L17" s="81">
        <v>2.3866364692257084E-4</v>
      </c>
      <c r="M17" s="79">
        <v>24397.567932864695</v>
      </c>
      <c r="N17" s="40">
        <v>56.59954794491415</v>
      </c>
      <c r="O17" s="82">
        <v>24361.099370141179</v>
      </c>
      <c r="P17" s="83">
        <v>62.124858101981815</v>
      </c>
      <c r="Q17" s="79">
        <v>-215.23169991409983</v>
      </c>
      <c r="R17" s="40">
        <v>1.1457027137925002</v>
      </c>
      <c r="S17" s="84">
        <f>(O17-66)</f>
        <v>24295.099370141179</v>
      </c>
      <c r="T17" s="85">
        <f t="shared" si="2"/>
        <v>62.124858101981815</v>
      </c>
    </row>
    <row r="18" spans="2:20" ht="15.75">
      <c r="B18" s="77" t="s">
        <v>201</v>
      </c>
      <c r="C18" s="39">
        <v>3310.5787852660992</v>
      </c>
      <c r="D18" s="40">
        <v>5.1093631290623138</v>
      </c>
      <c r="E18" s="39">
        <v>600.56603550603984</v>
      </c>
      <c r="F18" s="40">
        <v>14.980741227810354</v>
      </c>
      <c r="G18" s="39">
        <v>14413.64173077238</v>
      </c>
      <c r="H18" s="40">
        <v>360.58247375895621</v>
      </c>
      <c r="I18" s="37">
        <v>-202.78734029175627</v>
      </c>
      <c r="J18" s="38">
        <v>1.3828706736382756</v>
      </c>
      <c r="K18" s="86">
        <v>0.15858601792419316</v>
      </c>
      <c r="L18" s="81">
        <v>3.8837737364598489E-4</v>
      </c>
      <c r="M18" s="39">
        <v>24422.396145513656</v>
      </c>
      <c r="N18" s="40">
        <v>84.15335356832469</v>
      </c>
      <c r="O18" s="87">
        <v>24415.626798304922</v>
      </c>
      <c r="P18" s="83">
        <v>84.272282075228219</v>
      </c>
      <c r="Q18" s="39">
        <v>-217.2524893119454</v>
      </c>
      <c r="R18" s="40">
        <v>1.4824137441977685</v>
      </c>
      <c r="S18" s="84">
        <f>(O18-63)</f>
        <v>24352.626798304922</v>
      </c>
      <c r="T18" s="85">
        <f t="shared" si="2"/>
        <v>84.272282075228219</v>
      </c>
    </row>
    <row r="19" spans="2:20" ht="15.75">
      <c r="B19" s="77" t="s">
        <v>202</v>
      </c>
      <c r="C19" s="78">
        <v>3783.9018472488265</v>
      </c>
      <c r="D19" s="38">
        <v>4.1175413706005326</v>
      </c>
      <c r="E19" s="79">
        <v>495.25238771909017</v>
      </c>
      <c r="F19" s="40">
        <v>10.844496224177892</v>
      </c>
      <c r="G19" s="79">
        <v>19974.692967888874</v>
      </c>
      <c r="H19" s="40">
        <v>438.14586887145811</v>
      </c>
      <c r="I19" s="78">
        <v>-203.248104231882</v>
      </c>
      <c r="J19" s="38">
        <v>1.2630404473785621</v>
      </c>
      <c r="K19" s="80">
        <v>0.1585627464508621</v>
      </c>
      <c r="L19" s="81">
        <v>2.6795631706524984E-4</v>
      </c>
      <c r="M19" s="79">
        <v>24435.009350250111</v>
      </c>
      <c r="N19" s="40">
        <v>65.383676537997317</v>
      </c>
      <c r="O19" s="82">
        <v>24430.11529071493</v>
      </c>
      <c r="P19" s="83">
        <v>65.463416745624599</v>
      </c>
      <c r="Q19" s="79">
        <v>-217.75502354462665</v>
      </c>
      <c r="R19" s="40">
        <v>1.3537883292312205</v>
      </c>
      <c r="S19" s="84">
        <f>(O19-66)</f>
        <v>24364.11529071493</v>
      </c>
      <c r="T19" s="85">
        <f t="shared" si="2"/>
        <v>65.463416745624599</v>
      </c>
    </row>
    <row r="20" spans="2:20" ht="15.75">
      <c r="B20" s="77" t="s">
        <v>203</v>
      </c>
      <c r="C20" s="78">
        <v>7009.85660487116</v>
      </c>
      <c r="D20" s="38">
        <v>9.6242982921380591</v>
      </c>
      <c r="E20" s="79">
        <v>132.24487845350097</v>
      </c>
      <c r="F20" s="40">
        <v>6.7693704978979703</v>
      </c>
      <c r="G20" s="79">
        <v>140661.87399474217</v>
      </c>
      <c r="H20" s="40">
        <v>7201.5237192676404</v>
      </c>
      <c r="I20" s="78">
        <v>-202.51759649816469</v>
      </c>
      <c r="J20" s="38">
        <v>1.2094192001242086</v>
      </c>
      <c r="K20" s="80">
        <v>0.1609461003408594</v>
      </c>
      <c r="L20" s="81">
        <v>2.7090580715473931E-4</v>
      </c>
      <c r="M20" s="79">
        <v>24824.619722021816</v>
      </c>
      <c r="N20" s="40">
        <v>65.044249853048328</v>
      </c>
      <c r="O20" s="82">
        <v>24823.892968776014</v>
      </c>
      <c r="P20" s="83">
        <v>65.045081115090682</v>
      </c>
      <c r="Q20" s="79">
        <v>-217.21362322064391</v>
      </c>
      <c r="R20" s="40">
        <v>1.2977953551551282</v>
      </c>
      <c r="S20" s="84">
        <f t="shared" ref="S20:S23" si="5">(O20-66)</f>
        <v>24757.892968776014</v>
      </c>
      <c r="T20" s="85">
        <f t="shared" ref="T20:T23" si="6">P20</f>
        <v>65.045081115090682</v>
      </c>
    </row>
    <row r="21" spans="2:20" ht="15.75">
      <c r="B21" s="77" t="s">
        <v>204</v>
      </c>
      <c r="C21" s="78">
        <v>7945.5012546962498</v>
      </c>
      <c r="D21" s="38">
        <v>10.580526704565374</v>
      </c>
      <c r="E21" s="79">
        <v>136.48216608603965</v>
      </c>
      <c r="F21" s="40">
        <v>6.6897910363969428</v>
      </c>
      <c r="G21" s="79">
        <v>154172.76939246105</v>
      </c>
      <c r="H21" s="40">
        <v>7558.6445856040855</v>
      </c>
      <c r="I21" s="78">
        <v>-204.78980664850931</v>
      </c>
      <c r="J21" s="38">
        <v>1.1454805879007086</v>
      </c>
      <c r="K21" s="80">
        <v>0.16061888661725426</v>
      </c>
      <c r="L21" s="81">
        <v>2.7236398986765282E-4</v>
      </c>
      <c r="M21" s="79">
        <v>24851.182064845816</v>
      </c>
      <c r="N21" s="40">
        <v>63.887918506223556</v>
      </c>
      <c r="O21" s="82">
        <v>24850.516031187592</v>
      </c>
      <c r="P21" s="83">
        <v>63.88856731052897</v>
      </c>
      <c r="Q21" s="79">
        <v>-219.66722347996756</v>
      </c>
      <c r="R21" s="40">
        <v>1.2293347554322216</v>
      </c>
      <c r="S21" s="84">
        <f>(O21-66)</f>
        <v>24784.516031187592</v>
      </c>
      <c r="T21" s="85">
        <f>P21</f>
        <v>63.88856731052897</v>
      </c>
    </row>
    <row r="22" spans="2:20" ht="15.75">
      <c r="B22" s="77" t="s">
        <v>205</v>
      </c>
      <c r="C22" s="78">
        <v>6401.9029786990213</v>
      </c>
      <c r="D22" s="38">
        <v>7.5206909285972765</v>
      </c>
      <c r="E22" s="79">
        <v>72.556903571667533</v>
      </c>
      <c r="F22" s="40">
        <v>6.3712769825091762</v>
      </c>
      <c r="G22" s="79">
        <v>233962.68784244137</v>
      </c>
      <c r="H22" s="40">
        <v>20545.836250345434</v>
      </c>
      <c r="I22" s="78">
        <v>-202.92118774956236</v>
      </c>
      <c r="J22" s="38">
        <v>1.0687486269867623</v>
      </c>
      <c r="K22" s="80">
        <v>0.16082389867924846</v>
      </c>
      <c r="L22" s="81">
        <v>2.5052725958700208E-4</v>
      </c>
      <c r="M22" s="79">
        <v>24818.110045104844</v>
      </c>
      <c r="N22" s="40">
        <v>58.934721398692076</v>
      </c>
      <c r="O22" s="82">
        <v>24817.663067148191</v>
      </c>
      <c r="P22" s="83">
        <v>58.93521339494491</v>
      </c>
      <c r="Q22" s="79">
        <v>-217.6426752992094</v>
      </c>
      <c r="R22" s="40">
        <v>1.1468553985456023</v>
      </c>
      <c r="S22" s="84">
        <f t="shared" si="5"/>
        <v>24751.663067148191</v>
      </c>
      <c r="T22" s="85">
        <f t="shared" si="6"/>
        <v>58.93521339494491</v>
      </c>
    </row>
    <row r="23" spans="2:20" ht="15.75">
      <c r="B23" s="117" t="s">
        <v>206</v>
      </c>
      <c r="C23" s="118">
        <v>6166.9436820138426</v>
      </c>
      <c r="D23" s="119">
        <v>7.2809075762539948</v>
      </c>
      <c r="E23" s="120">
        <v>146.8452541718984</v>
      </c>
      <c r="F23" s="121">
        <v>5.9699186115784579</v>
      </c>
      <c r="G23" s="120">
        <v>111134.17637854646</v>
      </c>
      <c r="H23" s="121">
        <v>4519.1378893263036</v>
      </c>
      <c r="I23" s="118">
        <v>-206.79207344601969</v>
      </c>
      <c r="J23" s="119">
        <v>1.0929562817863789</v>
      </c>
      <c r="K23" s="122">
        <v>0.16049884068200337</v>
      </c>
      <c r="L23" s="123">
        <v>2.3539343048047226E-4</v>
      </c>
      <c r="M23" s="120">
        <v>24904.362656658974</v>
      </c>
      <c r="N23" s="121">
        <v>58.060203297180479</v>
      </c>
      <c r="O23" s="124">
        <v>24903.446659838024</v>
      </c>
      <c r="P23" s="125">
        <v>58.062155701696796</v>
      </c>
      <c r="Q23" s="120">
        <v>-221.84808519602532</v>
      </c>
      <c r="R23" s="121">
        <v>1.1730950268474736</v>
      </c>
      <c r="S23" s="126">
        <f t="shared" si="5"/>
        <v>24837.446659838024</v>
      </c>
      <c r="T23" s="127">
        <f t="shared" si="6"/>
        <v>58.062155701696796</v>
      </c>
    </row>
    <row r="25" spans="2:20" ht="23.25">
      <c r="B25" s="69" t="s">
        <v>241</v>
      </c>
      <c r="C25" s="69"/>
      <c r="D25" s="66"/>
      <c r="E25" s="63"/>
      <c r="F25" s="65"/>
      <c r="G25" s="64"/>
      <c r="H25" s="66"/>
      <c r="I25" s="63"/>
      <c r="J25" s="66"/>
      <c r="K25" s="63"/>
      <c r="L25" s="69"/>
      <c r="M25" s="70"/>
      <c r="N25" s="70"/>
      <c r="O25" s="70"/>
      <c r="P25" s="70"/>
    </row>
    <row r="26" spans="2:20" ht="23.25">
      <c r="B26" s="71" t="s">
        <v>127</v>
      </c>
      <c r="C26" s="71"/>
      <c r="D26" s="66"/>
      <c r="E26" s="63"/>
      <c r="F26" s="65"/>
      <c r="G26" s="64"/>
      <c r="H26" s="66"/>
      <c r="I26" s="63"/>
      <c r="J26" s="66"/>
      <c r="K26" s="63"/>
      <c r="L26" s="69"/>
      <c r="M26" s="70"/>
      <c r="N26" s="70"/>
      <c r="O26" s="70"/>
      <c r="P26" s="70"/>
    </row>
    <row r="27" spans="2:20" ht="22.5">
      <c r="B27" s="71" t="s">
        <v>128</v>
      </c>
      <c r="C27" s="71"/>
      <c r="D27" s="66"/>
      <c r="E27" s="63"/>
      <c r="F27" s="65"/>
      <c r="G27" s="72"/>
      <c r="H27" s="73"/>
      <c r="I27" s="74"/>
      <c r="J27" s="73"/>
      <c r="K27" s="74"/>
      <c r="L27" s="69"/>
      <c r="M27" s="70"/>
      <c r="N27" s="70"/>
      <c r="O27" s="70"/>
      <c r="P27" s="70"/>
    </row>
    <row r="28" spans="2:20" ht="22.5">
      <c r="B28" s="71" t="s">
        <v>129</v>
      </c>
      <c r="C28" s="71"/>
      <c r="D28" s="66"/>
      <c r="E28" s="63"/>
      <c r="F28" s="65"/>
      <c r="G28" s="64"/>
      <c r="H28" s="66"/>
      <c r="I28" s="63"/>
      <c r="J28" s="66"/>
      <c r="K28" s="63"/>
      <c r="L28" s="69"/>
      <c r="M28" s="70"/>
      <c r="N28" s="70"/>
      <c r="O28" s="70"/>
      <c r="P28" s="70"/>
    </row>
    <row r="29" spans="2:20" ht="18.75">
      <c r="B29" s="75" t="s">
        <v>31</v>
      </c>
      <c r="C29" s="75"/>
      <c r="D29" s="66"/>
      <c r="E29" s="63"/>
      <c r="F29" s="65"/>
      <c r="G29" s="64"/>
      <c r="H29" s="66"/>
      <c r="I29" s="63"/>
      <c r="J29" s="66"/>
      <c r="K29" s="63"/>
      <c r="L29" s="69"/>
      <c r="M29" s="70"/>
      <c r="N29" s="70"/>
      <c r="O29" s="70"/>
      <c r="P29" s="70"/>
    </row>
    <row r="30" spans="2:20" ht="18.75">
      <c r="B30" s="149" t="s">
        <v>237</v>
      </c>
    </row>
  </sheetData>
  <mergeCells count="18">
    <mergeCell ref="Q4:R4"/>
    <mergeCell ref="S4:T4"/>
    <mergeCell ref="O3:P3"/>
    <mergeCell ref="Q3:R3"/>
    <mergeCell ref="S3:T3"/>
    <mergeCell ref="M4:N4"/>
    <mergeCell ref="O4:P4"/>
    <mergeCell ref="C3:D3"/>
    <mergeCell ref="E3:F3"/>
    <mergeCell ref="G3:H3"/>
    <mergeCell ref="I3:J3"/>
    <mergeCell ref="K3:L3"/>
    <mergeCell ref="M3:N3"/>
    <mergeCell ref="C4:D4"/>
    <mergeCell ref="E4:F4"/>
    <mergeCell ref="G4:H4"/>
    <mergeCell ref="I4:J4"/>
    <mergeCell ref="K4:L4"/>
  </mergeCells>
  <phoneticPr fontId="4" type="noConversion"/>
  <pageMargins left="0.7" right="0.7" top="0.75" bottom="0.75" header="0.3" footer="0.3"/>
  <pageSetup paperSize="9" orientation="portrait" r:id="rId1"/>
  <ignoredErrors>
    <ignoredError sqref="S15:S18" formula="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522B7C-0D45-40C7-B82E-EF6ECA795CB7}">
  <dimension ref="B2:T17"/>
  <sheetViews>
    <sheetView zoomScaleNormal="100" workbookViewId="0">
      <selection activeCell="J24" sqref="J24"/>
    </sheetView>
  </sheetViews>
  <sheetFormatPr defaultRowHeight="14.25"/>
  <cols>
    <col min="2" max="2" width="12.625" customWidth="1"/>
  </cols>
  <sheetData>
    <row r="2" spans="2:20" ht="16.5">
      <c r="B2" s="166" t="s">
        <v>0</v>
      </c>
      <c r="C2" s="166"/>
    </row>
    <row r="3" spans="2:20" ht="14.25" customHeight="1">
      <c r="B3" s="3" t="s">
        <v>222</v>
      </c>
      <c r="C3" s="203" t="s">
        <v>1</v>
      </c>
      <c r="D3" s="204"/>
      <c r="E3" s="203" t="s">
        <v>2</v>
      </c>
      <c r="F3" s="203"/>
      <c r="G3" s="203" t="s">
        <v>3</v>
      </c>
      <c r="H3" s="203"/>
      <c r="I3" s="205" t="s">
        <v>4</v>
      </c>
      <c r="J3" s="205"/>
      <c r="K3" s="203" t="s">
        <v>5</v>
      </c>
      <c r="L3" s="203"/>
      <c r="M3" s="203" t="s">
        <v>6</v>
      </c>
      <c r="N3" s="203"/>
      <c r="O3" s="203" t="s">
        <v>6</v>
      </c>
      <c r="P3" s="203"/>
      <c r="Q3" s="205" t="s">
        <v>7</v>
      </c>
      <c r="R3" s="204"/>
      <c r="S3" s="208" t="s">
        <v>8</v>
      </c>
      <c r="T3" s="208"/>
    </row>
    <row r="4" spans="2:20" ht="14.25" customHeight="1">
      <c r="B4" s="157" t="s">
        <v>9</v>
      </c>
      <c r="C4" s="202" t="s">
        <v>10</v>
      </c>
      <c r="D4" s="206"/>
      <c r="E4" s="202" t="s">
        <v>11</v>
      </c>
      <c r="F4" s="202"/>
      <c r="G4" s="202" t="s">
        <v>12</v>
      </c>
      <c r="H4" s="202"/>
      <c r="I4" s="202" t="s">
        <v>13</v>
      </c>
      <c r="J4" s="202"/>
      <c r="K4" s="202" t="s">
        <v>14</v>
      </c>
      <c r="L4" s="202"/>
      <c r="M4" s="202" t="s">
        <v>15</v>
      </c>
      <c r="N4" s="202"/>
      <c r="O4" s="202" t="s">
        <v>16</v>
      </c>
      <c r="P4" s="202"/>
      <c r="Q4" s="202" t="s">
        <v>16</v>
      </c>
      <c r="R4" s="206"/>
      <c r="S4" s="207" t="s">
        <v>17</v>
      </c>
      <c r="T4" s="207"/>
    </row>
    <row r="5" spans="2:20">
      <c r="B5" s="95" t="s">
        <v>231</v>
      </c>
      <c r="C5" s="55">
        <v>6539.4164195483427</v>
      </c>
      <c r="D5" s="27">
        <v>7.5187440127032614</v>
      </c>
      <c r="E5" s="56">
        <v>1571.7776720970244</v>
      </c>
      <c r="F5" s="29">
        <v>32.190419761272494</v>
      </c>
      <c r="G5" s="56">
        <v>7834.402825781116</v>
      </c>
      <c r="H5" s="29">
        <v>161.06949942803354</v>
      </c>
      <c r="I5" s="55">
        <v>-36.640562539919543</v>
      </c>
      <c r="J5" s="27">
        <v>1.4438576815319952</v>
      </c>
      <c r="K5" s="57">
        <v>0.11420690211348315</v>
      </c>
      <c r="L5" s="31">
        <v>2.439786272534275E-4</v>
      </c>
      <c r="M5" s="56">
        <v>13770.908019752833</v>
      </c>
      <c r="N5" s="29">
        <v>38.588940758899348</v>
      </c>
      <c r="O5" s="58">
        <v>13763.623223499162</v>
      </c>
      <c r="P5" s="33">
        <v>38.917756017994634</v>
      </c>
      <c r="Q5" s="56">
        <v>-38.091748008697138</v>
      </c>
      <c r="R5" s="29">
        <v>1.5010489131764975</v>
      </c>
      <c r="S5" s="59">
        <f t="shared" ref="S5:S9" si="0">(O5-66)</f>
        <v>13697.623223499162</v>
      </c>
      <c r="T5" s="35">
        <f t="shared" ref="T5:T9" si="1">P5</f>
        <v>38.917756017994634</v>
      </c>
    </row>
    <row r="6" spans="2:20">
      <c r="B6" s="95" t="s">
        <v>232</v>
      </c>
      <c r="C6" s="55">
        <v>8719.2569495593943</v>
      </c>
      <c r="D6" s="27">
        <v>12.550511429093655</v>
      </c>
      <c r="E6" s="56">
        <v>63.81385181449923</v>
      </c>
      <c r="F6" s="29">
        <v>6.636082252481466</v>
      </c>
      <c r="G6" s="56">
        <v>342484.34145819378</v>
      </c>
      <c r="H6" s="29">
        <v>35620.340268656611</v>
      </c>
      <c r="I6" s="55">
        <v>32.357035330015108</v>
      </c>
      <c r="J6" s="27">
        <v>1.5602677347546747</v>
      </c>
      <c r="K6" s="57">
        <v>0.15202343280454117</v>
      </c>
      <c r="L6" s="31">
        <v>3.4288857760202189E-4</v>
      </c>
      <c r="M6" s="56">
        <v>17356.471666292546</v>
      </c>
      <c r="N6" s="29">
        <v>51.413573147591279</v>
      </c>
      <c r="O6" s="58">
        <v>17356.248712234046</v>
      </c>
      <c r="P6" s="33">
        <v>51.413726801427579</v>
      </c>
      <c r="Q6" s="56">
        <v>33.981350435224478</v>
      </c>
      <c r="R6" s="29">
        <v>1.6386002036998919</v>
      </c>
      <c r="S6" s="59">
        <f t="shared" si="0"/>
        <v>17290.248712234046</v>
      </c>
      <c r="T6" s="35">
        <f t="shared" si="1"/>
        <v>51.413726801427579</v>
      </c>
    </row>
    <row r="7" spans="2:20">
      <c r="B7" s="95" t="s">
        <v>233</v>
      </c>
      <c r="C7" s="55">
        <v>8899.2368667430346</v>
      </c>
      <c r="D7" s="27">
        <v>12.620642505327975</v>
      </c>
      <c r="E7" s="56">
        <v>52.852030708271187</v>
      </c>
      <c r="F7" s="29">
        <v>5.0745306451413494</v>
      </c>
      <c r="G7" s="56">
        <v>459789.99402867444</v>
      </c>
      <c r="H7" s="29">
        <v>44153.582770267742</v>
      </c>
      <c r="I7" s="55">
        <v>-28.240048549496578</v>
      </c>
      <c r="J7" s="27">
        <v>1.3884078625282337</v>
      </c>
      <c r="K7" s="57">
        <v>0.16561617866418693</v>
      </c>
      <c r="L7" s="31">
        <v>3.7321235467983568E-4</v>
      </c>
      <c r="M7" s="56">
        <v>20393.225133987107</v>
      </c>
      <c r="N7" s="29">
        <v>60.396224635009943</v>
      </c>
      <c r="O7" s="58">
        <v>20393.026710253165</v>
      </c>
      <c r="P7" s="33">
        <v>60.39629358284482</v>
      </c>
      <c r="Q7" s="56">
        <v>-29.912949729980653</v>
      </c>
      <c r="R7" s="29">
        <v>1.4706640498659138</v>
      </c>
      <c r="S7" s="59">
        <f t="shared" si="0"/>
        <v>20327.026710253165</v>
      </c>
      <c r="T7" s="35">
        <f t="shared" si="1"/>
        <v>60.39629358284482</v>
      </c>
    </row>
    <row r="8" spans="2:20">
      <c r="B8" s="95" t="s">
        <v>234</v>
      </c>
      <c r="C8" s="55">
        <v>8218.9308279694396</v>
      </c>
      <c r="D8" s="27">
        <v>12.817525236060334</v>
      </c>
      <c r="E8" s="56">
        <v>77.682970126294009</v>
      </c>
      <c r="F8" s="29">
        <v>6.5635037258067079</v>
      </c>
      <c r="G8" s="56">
        <v>351926.36651582376</v>
      </c>
      <c r="H8" s="29">
        <v>29738.975196123534</v>
      </c>
      <c r="I8" s="55">
        <v>12.810063145087369</v>
      </c>
      <c r="J8" s="27">
        <v>1.7467038016398349</v>
      </c>
      <c r="K8" s="57">
        <v>0.20174214486619324</v>
      </c>
      <c r="L8" s="31">
        <v>4.3011344486537504E-4</v>
      </c>
      <c r="M8" s="56">
        <v>24210.880930136311</v>
      </c>
      <c r="N8" s="29">
        <v>75.289619622812154</v>
      </c>
      <c r="O8" s="58">
        <v>24210.585134072106</v>
      </c>
      <c r="P8" s="33">
        <v>75.289787408612909</v>
      </c>
      <c r="Q8" s="56">
        <v>13.715886814032343</v>
      </c>
      <c r="R8" s="29">
        <v>1.8702187846759213</v>
      </c>
      <c r="S8" s="59">
        <f t="shared" si="0"/>
        <v>24144.585134072106</v>
      </c>
      <c r="T8" s="35">
        <f t="shared" si="1"/>
        <v>75.289787408612909</v>
      </c>
    </row>
    <row r="9" spans="2:20">
      <c r="B9" s="95" t="s">
        <v>235</v>
      </c>
      <c r="C9" s="55">
        <v>6313.3816902652115</v>
      </c>
      <c r="D9" s="27">
        <v>9.2484352325329375</v>
      </c>
      <c r="E9" s="56">
        <v>194.85131520797057</v>
      </c>
      <c r="F9" s="29">
        <v>6.9499669896408749</v>
      </c>
      <c r="G9" s="56">
        <v>118575.86350562182</v>
      </c>
      <c r="H9" s="29">
        <v>4234.2932376096605</v>
      </c>
      <c r="I9" s="55">
        <v>7.3151650611702479</v>
      </c>
      <c r="J9" s="27">
        <v>1.5758103722677106</v>
      </c>
      <c r="K9" s="57">
        <v>0.22195857230868546</v>
      </c>
      <c r="L9" s="31">
        <v>5.0170705473651306E-4</v>
      </c>
      <c r="M9" s="56">
        <v>27133.543814292469</v>
      </c>
      <c r="N9" s="29">
        <v>85.698645986687254</v>
      </c>
      <c r="O9" s="58">
        <v>27132.624912715804</v>
      </c>
      <c r="P9" s="33">
        <v>85.699478695010654</v>
      </c>
      <c r="Q9" s="56">
        <v>7.8972887894055832</v>
      </c>
      <c r="R9" s="29">
        <v>1.7012107486390482</v>
      </c>
      <c r="S9" s="59">
        <f t="shared" si="0"/>
        <v>27066.624912715804</v>
      </c>
      <c r="T9" s="35">
        <f t="shared" si="1"/>
        <v>85.699478695010654</v>
      </c>
    </row>
    <row r="10" spans="2:20">
      <c r="B10" s="158"/>
      <c r="C10" s="132"/>
      <c r="D10" s="108"/>
      <c r="E10" s="132"/>
      <c r="F10" s="110"/>
      <c r="G10" s="132"/>
      <c r="H10" s="110"/>
      <c r="I10" s="133"/>
      <c r="J10" s="108"/>
      <c r="K10" s="159"/>
      <c r="L10" s="160"/>
      <c r="M10" s="132"/>
      <c r="N10" s="110"/>
      <c r="O10" s="135"/>
      <c r="P10" s="114"/>
      <c r="Q10" s="133"/>
      <c r="R10" s="108"/>
      <c r="S10" s="136"/>
      <c r="T10" s="129"/>
    </row>
    <row r="11" spans="2:20">
      <c r="B11" s="161"/>
      <c r="C11" s="50"/>
      <c r="D11" s="7"/>
      <c r="E11" s="49"/>
      <c r="F11" s="9"/>
      <c r="G11" s="50"/>
      <c r="H11" s="7"/>
      <c r="I11" s="50"/>
      <c r="J11" s="7"/>
      <c r="K11" s="162"/>
      <c r="L11" s="163"/>
      <c r="M11" s="49"/>
      <c r="N11" s="9"/>
      <c r="O11" s="52"/>
      <c r="P11" s="13"/>
      <c r="Q11" s="50"/>
      <c r="R11" s="7"/>
    </row>
    <row r="12" spans="2:20" ht="20.25">
      <c r="B12" s="36" t="s">
        <v>240</v>
      </c>
      <c r="C12" s="50"/>
      <c r="D12" s="7"/>
      <c r="E12" s="49"/>
      <c r="F12" s="9"/>
      <c r="G12" s="50"/>
      <c r="H12" s="7"/>
      <c r="I12" s="50"/>
      <c r="J12" s="7"/>
      <c r="K12" s="162"/>
      <c r="L12" s="163"/>
      <c r="M12" s="49"/>
      <c r="N12" s="9"/>
      <c r="O12" s="52"/>
      <c r="P12" s="13"/>
      <c r="Q12" s="50"/>
      <c r="R12" s="7"/>
    </row>
    <row r="13" spans="2:20" ht="16.5">
      <c r="B13" s="164" t="s">
        <v>227</v>
      </c>
      <c r="C13" s="50"/>
      <c r="D13" s="7"/>
      <c r="E13" s="49"/>
      <c r="F13" s="9"/>
      <c r="G13" s="50"/>
      <c r="H13" s="7"/>
      <c r="I13" s="50"/>
      <c r="J13" s="7"/>
      <c r="K13" s="162"/>
      <c r="L13" s="163"/>
      <c r="M13" s="49"/>
      <c r="N13" s="9"/>
      <c r="O13" s="52"/>
      <c r="P13" s="13"/>
      <c r="Q13" s="50"/>
      <c r="R13" s="7"/>
    </row>
    <row r="14" spans="2:20" ht="15.75">
      <c r="B14" s="164" t="s">
        <v>228</v>
      </c>
      <c r="C14" s="50"/>
      <c r="D14" s="7"/>
      <c r="E14" s="49"/>
      <c r="F14" s="9"/>
      <c r="G14" s="50"/>
      <c r="H14" s="7"/>
      <c r="I14" s="50"/>
      <c r="J14" s="7"/>
      <c r="K14" s="162"/>
      <c r="L14" s="163"/>
      <c r="M14" s="49"/>
      <c r="N14" s="9"/>
      <c r="O14" s="52"/>
      <c r="P14" s="13"/>
      <c r="Q14" s="50"/>
      <c r="R14" s="7"/>
    </row>
    <row r="15" spans="2:20" ht="15.75">
      <c r="B15" s="164" t="s">
        <v>229</v>
      </c>
      <c r="C15" s="50"/>
      <c r="D15" s="7"/>
      <c r="E15" s="49"/>
      <c r="F15" s="9"/>
      <c r="G15" s="50"/>
      <c r="H15" s="7"/>
      <c r="I15" s="50"/>
      <c r="J15" s="7"/>
      <c r="K15" s="162"/>
      <c r="L15" s="163"/>
      <c r="M15" s="49"/>
      <c r="N15" s="9"/>
      <c r="O15" s="52"/>
      <c r="P15" s="13"/>
      <c r="Q15" s="50"/>
      <c r="R15" s="7"/>
    </row>
    <row r="16" spans="2:20">
      <c r="B16" s="165" t="s">
        <v>230</v>
      </c>
      <c r="C16" s="50"/>
      <c r="D16" s="7"/>
      <c r="E16" s="49"/>
      <c r="F16" s="9"/>
      <c r="G16" s="50"/>
      <c r="H16" s="7"/>
      <c r="I16" s="50"/>
      <c r="J16" s="7"/>
      <c r="K16" s="162"/>
      <c r="L16" s="163"/>
      <c r="M16" s="49"/>
      <c r="N16" s="9"/>
      <c r="O16" s="52"/>
      <c r="P16" s="13"/>
      <c r="Q16" s="50"/>
      <c r="R16" s="7"/>
    </row>
    <row r="17" spans="2:18" ht="18.75">
      <c r="B17" s="149" t="s">
        <v>237</v>
      </c>
      <c r="H17" s="7"/>
      <c r="I17" s="50"/>
      <c r="J17" s="7"/>
      <c r="K17" s="162"/>
      <c r="L17" s="163"/>
      <c r="M17" s="49"/>
      <c r="N17" s="9"/>
      <c r="O17" s="52"/>
      <c r="P17" s="13"/>
      <c r="Q17" s="50"/>
      <c r="R17" s="7"/>
    </row>
  </sheetData>
  <mergeCells count="18">
    <mergeCell ref="K4:L4"/>
    <mergeCell ref="K3:L3"/>
    <mergeCell ref="M3:N3"/>
    <mergeCell ref="O3:P3"/>
    <mergeCell ref="C3:D3"/>
    <mergeCell ref="E3:F3"/>
    <mergeCell ref="G3:H3"/>
    <mergeCell ref="I3:J3"/>
    <mergeCell ref="C4:D4"/>
    <mergeCell ref="E4:F4"/>
    <mergeCell ref="G4:H4"/>
    <mergeCell ref="I4:J4"/>
    <mergeCell ref="Q3:R3"/>
    <mergeCell ref="S3:T3"/>
    <mergeCell ref="M4:N4"/>
    <mergeCell ref="O4:P4"/>
    <mergeCell ref="Q4:R4"/>
    <mergeCell ref="S4:T4"/>
  </mergeCells>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9</vt:i4>
      </vt:variant>
    </vt:vector>
  </HeadingPairs>
  <TitlesOfParts>
    <vt:vector size="19" baseType="lpstr">
      <vt:lpstr>Cherrapunji-2</vt:lpstr>
      <vt:lpstr>Cherrapunji-2017-1</vt:lpstr>
      <vt:lpstr>YX-51</vt:lpstr>
      <vt:lpstr>MAG</vt:lpstr>
      <vt:lpstr>PX-07</vt:lpstr>
      <vt:lpstr>BTV-4C</vt:lpstr>
      <vt:lpstr>NAR-C</vt:lpstr>
      <vt:lpstr>MWS-1</vt:lpstr>
      <vt:lpstr>DQH-17</vt:lpstr>
      <vt:lpstr>notes</vt:lpstr>
      <vt:lpstr>Cherrapunji-2 add</vt:lpstr>
      <vt:lpstr>Cherrapunji-2017-1 add</vt:lpstr>
      <vt:lpstr>YX-51 add</vt:lpstr>
      <vt:lpstr>MAG add</vt:lpstr>
      <vt:lpstr>PX-07 add</vt:lpstr>
      <vt:lpstr>BTV-4C add</vt:lpstr>
      <vt:lpstr>NAR-C add</vt:lpstr>
      <vt:lpstr>MWS-1 add</vt:lpstr>
      <vt:lpstr>DQH17-ad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9-17T13:34:11Z</dcterms:modified>
</cp:coreProperties>
</file>